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Downloads\"/>
    </mc:Choice>
  </mc:AlternateContent>
  <bookViews>
    <workbookView xWindow="0" yWindow="0" windowWidth="19200" windowHeight="7180" activeTab="4"/>
  </bookViews>
  <sheets>
    <sheet name="Antioxidant of EOs" sheetId="1" r:id="rId1"/>
    <sheet name="MIC" sheetId="2" r:id="rId2"/>
    <sheet name="Characteristics of NE" sheetId="3" r:id="rId3"/>
    <sheet name="TPA" sheetId="4" r:id="rId4"/>
    <sheet name="Qualities and Lab" sheetId="5" r:id="rId5"/>
  </sheets>
  <externalReferences>
    <externalReference r:id="rId6"/>
  </externalReferenc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58" i="5" l="1"/>
  <c r="M58" i="5"/>
  <c r="L58" i="5"/>
  <c r="K58" i="5"/>
  <c r="G58" i="5"/>
  <c r="F58" i="5"/>
  <c r="E58" i="5"/>
  <c r="D58" i="5"/>
  <c r="C58" i="5"/>
  <c r="N57" i="5"/>
  <c r="M57" i="5"/>
  <c r="L57" i="5"/>
  <c r="K57" i="5"/>
  <c r="G57" i="5"/>
  <c r="F57" i="5"/>
  <c r="E57" i="5"/>
  <c r="D57" i="5"/>
  <c r="C57" i="5"/>
  <c r="N56" i="5"/>
  <c r="M56" i="5"/>
  <c r="L56" i="5"/>
  <c r="K56" i="5"/>
  <c r="G56" i="5"/>
  <c r="F56" i="5"/>
  <c r="E56" i="5"/>
  <c r="D56" i="5"/>
  <c r="C56" i="5"/>
  <c r="N55" i="5"/>
  <c r="M55" i="5"/>
  <c r="L55" i="5"/>
  <c r="K55" i="5"/>
  <c r="G55" i="5"/>
  <c r="F55" i="5"/>
  <c r="E55" i="5"/>
  <c r="D55" i="5"/>
  <c r="C55" i="5"/>
  <c r="N54" i="5"/>
  <c r="M54" i="5"/>
  <c r="L54" i="5"/>
  <c r="K54" i="5"/>
  <c r="G54" i="5"/>
  <c r="F54" i="5"/>
  <c r="E54" i="5"/>
  <c r="D54" i="5"/>
  <c r="C54" i="5"/>
  <c r="N53" i="5"/>
  <c r="M53" i="5"/>
  <c r="L53" i="5"/>
  <c r="K53" i="5"/>
  <c r="G53" i="5"/>
  <c r="F53" i="5"/>
  <c r="E53" i="5"/>
  <c r="D53" i="5"/>
  <c r="C53" i="5"/>
  <c r="N52" i="5"/>
  <c r="M52" i="5"/>
  <c r="L52" i="5"/>
  <c r="K52" i="5"/>
  <c r="G52" i="5"/>
  <c r="F52" i="5"/>
  <c r="E52" i="5"/>
  <c r="D52" i="5"/>
  <c r="C52" i="5"/>
  <c r="N51" i="5"/>
  <c r="M51" i="5"/>
  <c r="L51" i="5"/>
  <c r="K51" i="5"/>
  <c r="G51" i="5"/>
  <c r="F51" i="5"/>
  <c r="E51" i="5"/>
  <c r="D51" i="5"/>
  <c r="C51" i="5"/>
  <c r="N50" i="5"/>
  <c r="M50" i="5"/>
  <c r="L50" i="5"/>
  <c r="K50" i="5"/>
  <c r="G50" i="5"/>
  <c r="F50" i="5"/>
  <c r="E50" i="5"/>
  <c r="D50" i="5"/>
  <c r="C50" i="5"/>
  <c r="N49" i="5"/>
  <c r="M49" i="5"/>
  <c r="L49" i="5"/>
  <c r="K49" i="5"/>
  <c r="G49" i="5"/>
  <c r="F49" i="5"/>
  <c r="E49" i="5"/>
  <c r="D49" i="5"/>
  <c r="C49" i="5"/>
  <c r="N48" i="5"/>
  <c r="M48" i="5"/>
  <c r="L48" i="5"/>
  <c r="K48" i="5"/>
  <c r="G48" i="5"/>
  <c r="F48" i="5"/>
  <c r="E48" i="5"/>
  <c r="D48" i="5"/>
  <c r="C48" i="5"/>
  <c r="N47" i="5"/>
  <c r="M47" i="5"/>
  <c r="L47" i="5"/>
  <c r="K47" i="5"/>
  <c r="G47" i="5"/>
  <c r="F47" i="5"/>
  <c r="E47" i="5"/>
  <c r="D47" i="5"/>
  <c r="C47" i="5"/>
  <c r="N46" i="5"/>
  <c r="M46" i="5"/>
  <c r="L46" i="5"/>
  <c r="K46" i="5"/>
  <c r="G46" i="5"/>
  <c r="F46" i="5"/>
  <c r="E46" i="5"/>
  <c r="D46" i="5"/>
  <c r="C46" i="5"/>
  <c r="N45" i="5"/>
  <c r="M45" i="5"/>
  <c r="L45" i="5"/>
  <c r="K45" i="5"/>
  <c r="G45" i="5"/>
  <c r="F45" i="5"/>
  <c r="E45" i="5"/>
  <c r="D45" i="5"/>
  <c r="C45" i="5"/>
  <c r="N44" i="5"/>
  <c r="M44" i="5"/>
  <c r="L44" i="5"/>
  <c r="K44" i="5"/>
  <c r="G44" i="5"/>
  <c r="F44" i="5"/>
  <c r="E44" i="5"/>
  <c r="D44" i="5"/>
  <c r="C44" i="5"/>
  <c r="N43" i="5"/>
  <c r="M43" i="5"/>
  <c r="L43" i="5"/>
  <c r="K43" i="5"/>
  <c r="G43" i="5"/>
  <c r="F43" i="5"/>
  <c r="E43" i="5"/>
  <c r="D43" i="5"/>
  <c r="C43" i="5"/>
  <c r="N42" i="5"/>
  <c r="M42" i="5"/>
  <c r="L42" i="5"/>
  <c r="K42" i="5"/>
  <c r="G42" i="5"/>
  <c r="F42" i="5"/>
  <c r="E42" i="5"/>
  <c r="D42" i="5"/>
  <c r="C42" i="5"/>
  <c r="N41" i="5"/>
  <c r="M41" i="5"/>
  <c r="L41" i="5"/>
  <c r="K41" i="5"/>
  <c r="G41" i="5"/>
  <c r="F41" i="5"/>
  <c r="E41" i="5"/>
  <c r="D41" i="5"/>
  <c r="C41" i="5"/>
  <c r="N40" i="5"/>
  <c r="M40" i="5"/>
  <c r="L40" i="5"/>
  <c r="K40" i="5"/>
  <c r="G40" i="5"/>
  <c r="F40" i="5"/>
  <c r="E40" i="5"/>
  <c r="D40" i="5"/>
  <c r="C40" i="5"/>
  <c r="N39" i="5"/>
  <c r="M39" i="5"/>
  <c r="L39" i="5"/>
  <c r="K39" i="5"/>
  <c r="G39" i="5"/>
  <c r="F39" i="5"/>
  <c r="E39" i="5"/>
  <c r="D39" i="5"/>
  <c r="C39" i="5"/>
  <c r="N38" i="5"/>
  <c r="M38" i="5"/>
  <c r="L38" i="5"/>
  <c r="K38" i="5"/>
  <c r="G38" i="5"/>
  <c r="F38" i="5"/>
  <c r="E38" i="5"/>
  <c r="D38" i="5"/>
  <c r="C38" i="5"/>
  <c r="N37" i="5"/>
  <c r="M37" i="5"/>
  <c r="L37" i="5"/>
  <c r="K37" i="5"/>
  <c r="G37" i="5"/>
  <c r="F37" i="5"/>
  <c r="E37" i="5"/>
  <c r="D37" i="5"/>
  <c r="C37" i="5"/>
  <c r="N36" i="5"/>
  <c r="M36" i="5"/>
  <c r="L36" i="5"/>
  <c r="K36" i="5"/>
  <c r="G36" i="5"/>
  <c r="F36" i="5"/>
  <c r="E36" i="5"/>
  <c r="D36" i="5"/>
  <c r="C36" i="5"/>
  <c r="N35" i="5"/>
  <c r="M35" i="5"/>
  <c r="L35" i="5"/>
  <c r="K35" i="5"/>
  <c r="G35" i="5"/>
  <c r="F35" i="5"/>
  <c r="E35" i="5"/>
  <c r="D35" i="5"/>
  <c r="C35" i="5"/>
  <c r="N34" i="5"/>
  <c r="M34" i="5"/>
  <c r="L34" i="5"/>
  <c r="K34" i="5"/>
  <c r="G34" i="5"/>
  <c r="F34" i="5"/>
  <c r="E34" i="5"/>
  <c r="D34" i="5"/>
  <c r="C34" i="5"/>
  <c r="N33" i="5"/>
  <c r="M33" i="5"/>
  <c r="L33" i="5"/>
  <c r="K33" i="5"/>
  <c r="G33" i="5"/>
  <c r="F33" i="5"/>
  <c r="E33" i="5"/>
  <c r="D33" i="5"/>
  <c r="C33" i="5"/>
  <c r="N32" i="5"/>
  <c r="M32" i="5"/>
  <c r="L32" i="5"/>
  <c r="K32" i="5"/>
  <c r="G32" i="5"/>
  <c r="F32" i="5"/>
  <c r="E32" i="5"/>
  <c r="D32" i="5"/>
  <c r="C32" i="5"/>
  <c r="N31" i="5"/>
  <c r="M31" i="5"/>
  <c r="L31" i="5"/>
  <c r="K31" i="5"/>
  <c r="G31" i="5"/>
  <c r="F31" i="5"/>
  <c r="E31" i="5"/>
  <c r="D31" i="5"/>
  <c r="C31" i="5"/>
  <c r="N30" i="5"/>
  <c r="M30" i="5"/>
  <c r="L30" i="5"/>
  <c r="K30" i="5"/>
  <c r="G30" i="5"/>
  <c r="F30" i="5"/>
  <c r="E30" i="5"/>
  <c r="D30" i="5"/>
  <c r="C30" i="5"/>
  <c r="N29" i="5"/>
  <c r="M29" i="5"/>
  <c r="L29" i="5"/>
  <c r="K29" i="5"/>
  <c r="G29" i="5"/>
  <c r="F29" i="5"/>
  <c r="E29" i="5"/>
  <c r="D29" i="5"/>
  <c r="C29" i="5"/>
  <c r="N28" i="5"/>
  <c r="M28" i="5"/>
  <c r="L28" i="5"/>
  <c r="K28" i="5"/>
  <c r="G28" i="5"/>
  <c r="F28" i="5"/>
  <c r="E28" i="5"/>
  <c r="D28" i="5"/>
  <c r="C28" i="5"/>
  <c r="N27" i="5"/>
  <c r="M27" i="5"/>
  <c r="L27" i="5"/>
  <c r="K27" i="5"/>
  <c r="G27" i="5"/>
  <c r="F27" i="5"/>
  <c r="E27" i="5"/>
  <c r="D27" i="5"/>
  <c r="C27" i="5"/>
  <c r="N26" i="5"/>
  <c r="M26" i="5"/>
  <c r="L26" i="5"/>
  <c r="K26" i="5"/>
  <c r="G26" i="5"/>
  <c r="F26" i="5"/>
  <c r="E26" i="5"/>
  <c r="D26" i="5"/>
  <c r="C26" i="5"/>
  <c r="N25" i="5"/>
  <c r="M25" i="5"/>
  <c r="L25" i="5"/>
  <c r="K25" i="5"/>
  <c r="G25" i="5"/>
  <c r="F25" i="5"/>
  <c r="E25" i="5"/>
  <c r="D25" i="5"/>
  <c r="C25" i="5"/>
  <c r="N24" i="5"/>
  <c r="M24" i="5"/>
  <c r="L24" i="5"/>
  <c r="K24" i="5"/>
  <c r="G24" i="5"/>
  <c r="F24" i="5"/>
  <c r="E24" i="5"/>
  <c r="D24" i="5"/>
  <c r="C24" i="5"/>
  <c r="N23" i="5"/>
  <c r="M23" i="5"/>
  <c r="L23" i="5"/>
  <c r="K23" i="5"/>
  <c r="G23" i="5"/>
  <c r="F23" i="5"/>
  <c r="E23" i="5"/>
  <c r="D23" i="5"/>
  <c r="C23" i="5"/>
  <c r="N22" i="5"/>
  <c r="M22" i="5"/>
  <c r="L22" i="5"/>
  <c r="K22" i="5"/>
  <c r="G22" i="5"/>
  <c r="F22" i="5"/>
  <c r="E22" i="5"/>
  <c r="D22" i="5"/>
  <c r="C22" i="5"/>
  <c r="N21" i="5"/>
  <c r="M21" i="5"/>
  <c r="L21" i="5"/>
  <c r="K21" i="5"/>
  <c r="G21" i="5"/>
  <c r="F21" i="5"/>
  <c r="E21" i="5"/>
  <c r="D21" i="5"/>
  <c r="C21" i="5"/>
  <c r="N20" i="5"/>
  <c r="M20" i="5"/>
  <c r="L20" i="5"/>
  <c r="K20" i="5"/>
  <c r="G20" i="5"/>
  <c r="F20" i="5"/>
  <c r="E20" i="5"/>
  <c r="D20" i="5"/>
  <c r="C20" i="5"/>
  <c r="N19" i="5"/>
  <c r="M19" i="5"/>
  <c r="L19" i="5"/>
  <c r="K19" i="5"/>
  <c r="G19" i="5"/>
  <c r="F19" i="5"/>
  <c r="E19" i="5"/>
  <c r="D19" i="5"/>
  <c r="C19" i="5"/>
  <c r="N18" i="5"/>
  <c r="M18" i="5"/>
  <c r="L18" i="5"/>
  <c r="K18" i="5"/>
  <c r="G18" i="5"/>
  <c r="F18" i="5"/>
  <c r="E18" i="5"/>
  <c r="D18" i="5"/>
  <c r="C18" i="5"/>
  <c r="N17" i="5"/>
  <c r="M17" i="5"/>
  <c r="L17" i="5"/>
  <c r="K17" i="5"/>
  <c r="G17" i="5"/>
  <c r="F17" i="5"/>
  <c r="E17" i="5"/>
  <c r="D17" i="5"/>
  <c r="C17" i="5"/>
  <c r="N16" i="5"/>
  <c r="M16" i="5"/>
  <c r="L16" i="5"/>
  <c r="K16" i="5"/>
  <c r="G16" i="5"/>
  <c r="F16" i="5"/>
  <c r="E16" i="5"/>
  <c r="D16" i="5"/>
  <c r="C16" i="5"/>
  <c r="N15" i="5"/>
  <c r="M15" i="5"/>
  <c r="L15" i="5"/>
  <c r="K15" i="5"/>
  <c r="G15" i="5"/>
  <c r="F15" i="5"/>
  <c r="E15" i="5"/>
  <c r="D15" i="5"/>
  <c r="C15" i="5"/>
  <c r="N14" i="5"/>
  <c r="M14" i="5"/>
  <c r="L14" i="5"/>
  <c r="K14" i="5"/>
  <c r="G14" i="5"/>
  <c r="F14" i="5"/>
  <c r="E14" i="5"/>
  <c r="D14" i="5"/>
  <c r="C14" i="5"/>
  <c r="N13" i="5"/>
  <c r="M13" i="5"/>
  <c r="L13" i="5"/>
  <c r="K13" i="5"/>
  <c r="G13" i="5"/>
  <c r="F13" i="5"/>
  <c r="E13" i="5"/>
  <c r="D13" i="5"/>
  <c r="C13" i="5"/>
  <c r="N12" i="5"/>
  <c r="M12" i="5"/>
  <c r="L12" i="5"/>
  <c r="K12" i="5"/>
  <c r="G12" i="5"/>
  <c r="F12" i="5"/>
  <c r="E12" i="5"/>
  <c r="D12" i="5"/>
  <c r="C12" i="5"/>
  <c r="N11" i="5"/>
  <c r="M11" i="5"/>
  <c r="L11" i="5"/>
  <c r="K11" i="5"/>
  <c r="G11" i="5"/>
  <c r="F11" i="5"/>
  <c r="E11" i="5"/>
  <c r="D11" i="5"/>
  <c r="C11" i="5"/>
  <c r="N10" i="5"/>
  <c r="M10" i="5"/>
  <c r="L10" i="5"/>
  <c r="K10" i="5"/>
  <c r="G10" i="5"/>
  <c r="F10" i="5"/>
  <c r="E10" i="5"/>
  <c r="D10" i="5"/>
  <c r="C10" i="5"/>
  <c r="N9" i="5"/>
  <c r="M9" i="5"/>
  <c r="L9" i="5"/>
  <c r="K9" i="5"/>
  <c r="G9" i="5"/>
  <c r="F9" i="5"/>
  <c r="E9" i="5"/>
  <c r="D9" i="5"/>
  <c r="C9" i="5"/>
  <c r="N8" i="5"/>
  <c r="M8" i="5"/>
  <c r="L8" i="5"/>
  <c r="K8" i="5"/>
  <c r="G8" i="5"/>
  <c r="F8" i="5"/>
  <c r="E8" i="5"/>
  <c r="D8" i="5"/>
  <c r="C8" i="5"/>
  <c r="N7" i="5"/>
  <c r="M7" i="5"/>
  <c r="L7" i="5"/>
  <c r="K7" i="5"/>
  <c r="G7" i="5"/>
  <c r="F7" i="5"/>
  <c r="E7" i="5"/>
  <c r="D7" i="5"/>
  <c r="C7" i="5"/>
  <c r="N6" i="5"/>
  <c r="M6" i="5"/>
  <c r="L6" i="5"/>
  <c r="K6" i="5"/>
  <c r="G6" i="5"/>
  <c r="F6" i="5"/>
  <c r="E6" i="5"/>
  <c r="D6" i="5"/>
  <c r="C6" i="5"/>
  <c r="N5" i="5"/>
  <c r="M5" i="5"/>
  <c r="L5" i="5"/>
  <c r="K5" i="5"/>
  <c r="G5" i="5"/>
  <c r="F5" i="5"/>
  <c r="E5" i="5"/>
  <c r="D5" i="5"/>
  <c r="C5" i="5"/>
  <c r="N4" i="5"/>
  <c r="M4" i="5"/>
  <c r="L4" i="5"/>
  <c r="K4" i="5"/>
  <c r="G4" i="5"/>
  <c r="F4" i="5"/>
  <c r="E4" i="5"/>
  <c r="D4" i="5"/>
  <c r="C4" i="5"/>
  <c r="U12" i="3" l="1"/>
  <c r="T12" i="3"/>
  <c r="U11" i="3"/>
  <c r="T11" i="3"/>
  <c r="U10" i="3"/>
  <c r="T10" i="3"/>
  <c r="U9" i="3"/>
  <c r="T9" i="3"/>
  <c r="U8" i="3"/>
  <c r="T8" i="3"/>
  <c r="U7" i="3"/>
  <c r="T7" i="3"/>
  <c r="F7" i="3"/>
  <c r="H7" i="3"/>
  <c r="I7" i="3"/>
  <c r="J7" i="3"/>
  <c r="K7" i="3"/>
  <c r="L7" i="3"/>
  <c r="F11" i="3"/>
  <c r="H11" i="3"/>
  <c r="I11" i="3"/>
  <c r="J11" i="3"/>
  <c r="K11" i="3"/>
  <c r="L11" i="3"/>
  <c r="U6" i="3"/>
  <c r="T6" i="3"/>
  <c r="U5" i="3"/>
  <c r="T5" i="3"/>
  <c r="U4" i="3"/>
  <c r="T4" i="3"/>
  <c r="J19" i="3"/>
  <c r="I19" i="3"/>
  <c r="H19" i="3"/>
  <c r="F19" i="3"/>
  <c r="K19" i="3" s="1"/>
  <c r="J18" i="3"/>
  <c r="I18" i="3"/>
  <c r="H18" i="3"/>
  <c r="F18" i="3"/>
  <c r="K18" i="3" s="1"/>
  <c r="J17" i="3"/>
  <c r="I17" i="3"/>
  <c r="H17" i="3"/>
  <c r="F17" i="3"/>
  <c r="K17" i="3" s="1"/>
  <c r="J16" i="3"/>
  <c r="I16" i="3"/>
  <c r="H16" i="3"/>
  <c r="F16" i="3"/>
  <c r="K16" i="3" s="1"/>
  <c r="J15" i="3"/>
  <c r="I15" i="3"/>
  <c r="H15" i="3"/>
  <c r="F15" i="3"/>
  <c r="K15" i="3" s="1"/>
  <c r="J14" i="3"/>
  <c r="I14" i="3"/>
  <c r="H14" i="3"/>
  <c r="F14" i="3"/>
  <c r="K14" i="3" s="1"/>
  <c r="J13" i="3"/>
  <c r="I13" i="3"/>
  <c r="H13" i="3"/>
  <c r="L13" i="3" s="1"/>
  <c r="F13" i="3"/>
  <c r="K13" i="3" s="1"/>
  <c r="J12" i="3"/>
  <c r="I12" i="3"/>
  <c r="H12" i="3"/>
  <c r="F12" i="3"/>
  <c r="K12" i="3" s="1"/>
  <c r="J10" i="3"/>
  <c r="I10" i="3"/>
  <c r="H10" i="3"/>
  <c r="F10" i="3"/>
  <c r="K10" i="3" s="1"/>
  <c r="J9" i="3"/>
  <c r="I9" i="3"/>
  <c r="H9" i="3"/>
  <c r="F9" i="3"/>
  <c r="K9" i="3" s="1"/>
  <c r="J8" i="3"/>
  <c r="I8" i="3"/>
  <c r="H8" i="3"/>
  <c r="F8" i="3"/>
  <c r="K8" i="3" s="1"/>
  <c r="J6" i="3"/>
  <c r="I6" i="3"/>
  <c r="H6" i="3"/>
  <c r="F6" i="3"/>
  <c r="K6" i="3" s="1"/>
  <c r="J5" i="3"/>
  <c r="I5" i="3"/>
  <c r="H5" i="3"/>
  <c r="F5" i="3"/>
  <c r="K5" i="3" s="1"/>
  <c r="J4" i="3"/>
  <c r="I4" i="3"/>
  <c r="H4" i="3"/>
  <c r="F4" i="3"/>
  <c r="K4" i="3" s="1"/>
  <c r="L19" i="3" l="1"/>
  <c r="L4" i="3"/>
  <c r="L8" i="3"/>
  <c r="L16" i="3"/>
  <c r="L10" i="3"/>
  <c r="L18" i="3"/>
  <c r="L6" i="3"/>
  <c r="L14" i="3"/>
  <c r="L9" i="3"/>
  <c r="L17" i="3"/>
  <c r="L15" i="3"/>
  <c r="L12" i="3"/>
  <c r="L5" i="3"/>
  <c r="Y38" i="1"/>
  <c r="W38" i="1"/>
  <c r="V38" i="1"/>
  <c r="U38" i="1"/>
  <c r="S38" i="1"/>
  <c r="X38" i="1" s="1"/>
  <c r="W37" i="1"/>
  <c r="V37" i="1"/>
  <c r="U37" i="1"/>
  <c r="Y37" i="1" s="1"/>
  <c r="S37" i="1"/>
  <c r="X37" i="1" s="1"/>
  <c r="W36" i="1"/>
  <c r="V36" i="1"/>
  <c r="U36" i="1"/>
  <c r="S36" i="1"/>
  <c r="X36" i="1" s="1"/>
  <c r="W35" i="1"/>
  <c r="V35" i="1"/>
  <c r="U35" i="1"/>
  <c r="S35" i="1"/>
  <c r="X35" i="1" s="1"/>
  <c r="W34" i="1"/>
  <c r="V34" i="1"/>
  <c r="U34" i="1"/>
  <c r="Y34" i="1" s="1"/>
  <c r="S34" i="1"/>
  <c r="X34" i="1" s="1"/>
  <c r="W33" i="1"/>
  <c r="V33" i="1"/>
  <c r="U33" i="1"/>
  <c r="Y33" i="1" s="1"/>
  <c r="S33" i="1"/>
  <c r="X33" i="1" s="1"/>
  <c r="W32" i="1"/>
  <c r="V32" i="1"/>
  <c r="U32" i="1"/>
  <c r="Y32" i="1" s="1"/>
  <c r="S32" i="1"/>
  <c r="X32" i="1" s="1"/>
  <c r="W31" i="1"/>
  <c r="V31" i="1"/>
  <c r="U31" i="1"/>
  <c r="S31" i="1"/>
  <c r="X31" i="1" s="1"/>
  <c r="W30" i="1"/>
  <c r="V30" i="1"/>
  <c r="U30" i="1"/>
  <c r="Y30" i="1" s="1"/>
  <c r="S30" i="1"/>
  <c r="X30" i="1" s="1"/>
  <c r="W29" i="1"/>
  <c r="V29" i="1"/>
  <c r="U29" i="1"/>
  <c r="Y29" i="1" s="1"/>
  <c r="S29" i="1"/>
  <c r="X29" i="1" s="1"/>
  <c r="X28" i="1"/>
  <c r="W28" i="1"/>
  <c r="V28" i="1"/>
  <c r="Y28" i="1" s="1"/>
  <c r="U28" i="1"/>
  <c r="S28" i="1"/>
  <c r="Y27" i="1"/>
  <c r="S27" i="1"/>
  <c r="W26" i="1"/>
  <c r="V26" i="1"/>
  <c r="U26" i="1"/>
  <c r="Y26" i="1" s="1"/>
  <c r="S26" i="1"/>
  <c r="X26" i="1" s="1"/>
  <c r="W25" i="1"/>
  <c r="V25" i="1"/>
  <c r="U25" i="1"/>
  <c r="Y25" i="1" s="1"/>
  <c r="S25" i="1"/>
  <c r="X25" i="1" s="1"/>
  <c r="W24" i="1"/>
  <c r="V24" i="1"/>
  <c r="U24" i="1"/>
  <c r="Y24" i="1" s="1"/>
  <c r="S24" i="1"/>
  <c r="X24" i="1" s="1"/>
  <c r="I38" i="1"/>
  <c r="H38" i="1"/>
  <c r="G38" i="1"/>
  <c r="K38" i="1" s="1"/>
  <c r="E38" i="1"/>
  <c r="J38" i="1" s="1"/>
  <c r="I37" i="1"/>
  <c r="H37" i="1"/>
  <c r="G37" i="1"/>
  <c r="K37" i="1" s="1"/>
  <c r="E37" i="1"/>
  <c r="J37" i="1" s="1"/>
  <c r="I36" i="1"/>
  <c r="H36" i="1"/>
  <c r="G36" i="1"/>
  <c r="K36" i="1" s="1"/>
  <c r="E36" i="1"/>
  <c r="J36" i="1" s="1"/>
  <c r="I35" i="1"/>
  <c r="H35" i="1"/>
  <c r="G35" i="1"/>
  <c r="E35" i="1"/>
  <c r="J35" i="1" s="1"/>
  <c r="I34" i="1"/>
  <c r="H34" i="1"/>
  <c r="G34" i="1"/>
  <c r="K34" i="1" s="1"/>
  <c r="E34" i="1"/>
  <c r="J34" i="1" s="1"/>
  <c r="I33" i="1"/>
  <c r="H33" i="1"/>
  <c r="G33" i="1"/>
  <c r="E33" i="1"/>
  <c r="J33" i="1" s="1"/>
  <c r="I32" i="1"/>
  <c r="H32" i="1"/>
  <c r="G32" i="1"/>
  <c r="K32" i="1" s="1"/>
  <c r="E32" i="1"/>
  <c r="J32" i="1" s="1"/>
  <c r="I31" i="1"/>
  <c r="H31" i="1"/>
  <c r="G31" i="1"/>
  <c r="E31" i="1"/>
  <c r="J31" i="1" s="1"/>
  <c r="I30" i="1"/>
  <c r="H30" i="1"/>
  <c r="G30" i="1"/>
  <c r="K30" i="1" s="1"/>
  <c r="E30" i="1"/>
  <c r="J30" i="1" s="1"/>
  <c r="I29" i="1"/>
  <c r="H29" i="1"/>
  <c r="G29" i="1"/>
  <c r="K29" i="1" s="1"/>
  <c r="E29" i="1"/>
  <c r="J29" i="1" s="1"/>
  <c r="I28" i="1"/>
  <c r="H28" i="1"/>
  <c r="G28" i="1"/>
  <c r="E28" i="1"/>
  <c r="J28" i="1" s="1"/>
  <c r="I27" i="1"/>
  <c r="H27" i="1"/>
  <c r="G27" i="1"/>
  <c r="K27" i="1" s="1"/>
  <c r="E27" i="1"/>
  <c r="J27" i="1" s="1"/>
  <c r="I26" i="1"/>
  <c r="H26" i="1"/>
  <c r="G26" i="1"/>
  <c r="K26" i="1" s="1"/>
  <c r="E26" i="1"/>
  <c r="J26" i="1" s="1"/>
  <c r="I25" i="1"/>
  <c r="H25" i="1"/>
  <c r="G25" i="1"/>
  <c r="E25" i="1"/>
  <c r="J25" i="1" s="1"/>
  <c r="I24" i="1"/>
  <c r="H24" i="1"/>
  <c r="G24" i="1"/>
  <c r="E24" i="1"/>
  <c r="J24" i="1" s="1"/>
  <c r="W18" i="1"/>
  <c r="V18" i="1"/>
  <c r="U18" i="1"/>
  <c r="Y18" i="1" s="1"/>
  <c r="S18" i="1"/>
  <c r="X18" i="1" s="1"/>
  <c r="W17" i="1"/>
  <c r="V17" i="1"/>
  <c r="U17" i="1"/>
  <c r="Y17" i="1" s="1"/>
  <c r="S17" i="1"/>
  <c r="X17" i="1" s="1"/>
  <c r="W16" i="1"/>
  <c r="V16" i="1"/>
  <c r="U16" i="1"/>
  <c r="S16" i="1"/>
  <c r="X16" i="1" s="1"/>
  <c r="W15" i="1"/>
  <c r="V15" i="1"/>
  <c r="U15" i="1"/>
  <c r="S15" i="1"/>
  <c r="X15" i="1" s="1"/>
  <c r="W14" i="1"/>
  <c r="V14" i="1"/>
  <c r="U14" i="1"/>
  <c r="Y14" i="1" s="1"/>
  <c r="S14" i="1"/>
  <c r="X14" i="1" s="1"/>
  <c r="W13" i="1"/>
  <c r="V13" i="1"/>
  <c r="U13" i="1"/>
  <c r="Y13" i="1" s="1"/>
  <c r="S13" i="1"/>
  <c r="X13" i="1" s="1"/>
  <c r="W12" i="1"/>
  <c r="V12" i="1"/>
  <c r="U12" i="1"/>
  <c r="S12" i="1"/>
  <c r="X12" i="1" s="1"/>
  <c r="W11" i="1"/>
  <c r="V11" i="1"/>
  <c r="U11" i="1"/>
  <c r="Y11" i="1" s="1"/>
  <c r="S11" i="1"/>
  <c r="X11" i="1" s="1"/>
  <c r="W10" i="1"/>
  <c r="V10" i="1"/>
  <c r="U10" i="1"/>
  <c r="Y10" i="1" s="1"/>
  <c r="S10" i="1"/>
  <c r="X10" i="1" s="1"/>
  <c r="W9" i="1"/>
  <c r="V9" i="1"/>
  <c r="U9" i="1"/>
  <c r="Y9" i="1" s="1"/>
  <c r="S9" i="1"/>
  <c r="X9" i="1" s="1"/>
  <c r="X8" i="1"/>
  <c r="W8" i="1"/>
  <c r="V8" i="1"/>
  <c r="U8" i="1"/>
  <c r="S8" i="1"/>
  <c r="W7" i="1"/>
  <c r="V7" i="1"/>
  <c r="U7" i="1"/>
  <c r="Y7" i="1" s="1"/>
  <c r="S7" i="1"/>
  <c r="X7" i="1" s="1"/>
  <c r="W6" i="1"/>
  <c r="V6" i="1"/>
  <c r="U6" i="1"/>
  <c r="Y6" i="1" s="1"/>
  <c r="S6" i="1"/>
  <c r="X6" i="1" s="1"/>
  <c r="X5" i="1"/>
  <c r="W5" i="1"/>
  <c r="V5" i="1"/>
  <c r="U5" i="1"/>
  <c r="Y5" i="1" s="1"/>
  <c r="S5" i="1"/>
  <c r="W4" i="1"/>
  <c r="V4" i="1"/>
  <c r="U4" i="1"/>
  <c r="Y4" i="1" s="1"/>
  <c r="S4" i="1"/>
  <c r="X4" i="1" s="1"/>
  <c r="I18" i="1"/>
  <c r="H18" i="1"/>
  <c r="G18" i="1"/>
  <c r="K18" i="1" s="1"/>
  <c r="E18" i="1"/>
  <c r="J18" i="1" s="1"/>
  <c r="I17" i="1"/>
  <c r="H17" i="1"/>
  <c r="G17" i="1"/>
  <c r="K17" i="1" s="1"/>
  <c r="E17" i="1"/>
  <c r="J17" i="1" s="1"/>
  <c r="J16" i="1"/>
  <c r="I16" i="1"/>
  <c r="H16" i="1"/>
  <c r="K16" i="1" s="1"/>
  <c r="G16" i="1"/>
  <c r="E16" i="1"/>
  <c r="I15" i="1"/>
  <c r="H15" i="1"/>
  <c r="G15" i="1"/>
  <c r="K15" i="1" s="1"/>
  <c r="E15" i="1"/>
  <c r="J15" i="1" s="1"/>
  <c r="I14" i="1"/>
  <c r="H14" i="1"/>
  <c r="G14" i="1"/>
  <c r="K14" i="1" s="1"/>
  <c r="E14" i="1"/>
  <c r="J14" i="1" s="1"/>
  <c r="I13" i="1"/>
  <c r="H13" i="1"/>
  <c r="G13" i="1"/>
  <c r="K13" i="1" s="1"/>
  <c r="E13" i="1"/>
  <c r="J13" i="1" s="1"/>
  <c r="I12" i="1"/>
  <c r="H12" i="1"/>
  <c r="G12" i="1"/>
  <c r="E12" i="1"/>
  <c r="J12" i="1" s="1"/>
  <c r="I11" i="1"/>
  <c r="H11" i="1"/>
  <c r="G11" i="1"/>
  <c r="K11" i="1" s="1"/>
  <c r="E11" i="1"/>
  <c r="J11" i="1" s="1"/>
  <c r="I10" i="1"/>
  <c r="H10" i="1"/>
  <c r="G10" i="1"/>
  <c r="K10" i="1" s="1"/>
  <c r="E10" i="1"/>
  <c r="J10" i="1" s="1"/>
  <c r="I9" i="1"/>
  <c r="H9" i="1"/>
  <c r="G9" i="1"/>
  <c r="K9" i="1" s="1"/>
  <c r="E9" i="1"/>
  <c r="J9" i="1" s="1"/>
  <c r="I8" i="1"/>
  <c r="H8" i="1"/>
  <c r="G8" i="1"/>
  <c r="E8" i="1"/>
  <c r="J8" i="1" s="1"/>
  <c r="I7" i="1"/>
  <c r="H7" i="1"/>
  <c r="G7" i="1"/>
  <c r="K7" i="1" s="1"/>
  <c r="E7" i="1"/>
  <c r="J7" i="1" s="1"/>
  <c r="I6" i="1"/>
  <c r="H6" i="1"/>
  <c r="G6" i="1"/>
  <c r="K6" i="1" s="1"/>
  <c r="E6" i="1"/>
  <c r="J6" i="1" s="1"/>
  <c r="J5" i="1"/>
  <c r="I5" i="1"/>
  <c r="K5" i="1" s="1"/>
  <c r="H5" i="1"/>
  <c r="G5" i="1"/>
  <c r="E5" i="1"/>
  <c r="I4" i="1"/>
  <c r="H4" i="1"/>
  <c r="G4" i="1"/>
  <c r="K4" i="1" s="1"/>
  <c r="E4" i="1"/>
  <c r="J4" i="1" s="1"/>
  <c r="K33" i="1" l="1"/>
  <c r="K25" i="1"/>
  <c r="Y16" i="1"/>
  <c r="K8" i="1"/>
  <c r="K12" i="1"/>
  <c r="Y15" i="1"/>
  <c r="K31" i="1"/>
  <c r="Y31" i="1"/>
  <c r="Y36" i="1"/>
  <c r="K24" i="1"/>
  <c r="K35" i="1"/>
  <c r="Y8" i="1"/>
  <c r="Y12" i="1"/>
  <c r="K28" i="1"/>
  <c r="Y35" i="1"/>
</calcChain>
</file>

<file path=xl/sharedStrings.xml><?xml version="1.0" encoding="utf-8"?>
<sst xmlns="http://schemas.openxmlformats.org/spreadsheetml/2006/main" count="865" uniqueCount="282">
  <si>
    <t>Table 1. Antioxidant capacity of essential oils and their combinations determined by ABTS assay</t>
  </si>
  <si>
    <t>EOs</t>
  </si>
  <si>
    <t>Absorbance 1</t>
  </si>
  <si>
    <t>Absorbance 2</t>
  </si>
  <si>
    <t>Absorbance 3</t>
  </si>
  <si>
    <t xml:space="preserve">Mean </t>
  </si>
  <si>
    <t>Dilution factor</t>
  </si>
  <si>
    <t>Concentration 1  (μg TE/mL)</t>
  </si>
  <si>
    <t>Concentration 2           (μg TE/mL)</t>
  </si>
  <si>
    <t>Concentration 3 (μg TE/mL)</t>
  </si>
  <si>
    <t>Mean concentration  (μg TE/mL)</t>
  </si>
  <si>
    <t>STD</t>
  </si>
  <si>
    <t>ANOVA</t>
  </si>
  <si>
    <t>Ci</t>
  </si>
  <si>
    <t>hi</t>
  </si>
  <si>
    <t>Lc</t>
  </si>
  <si>
    <t>f</t>
  </si>
  <si>
    <t>Ca</t>
  </si>
  <si>
    <t xml:space="preserve">a </t>
  </si>
  <si>
    <t>Kl</t>
  </si>
  <si>
    <t>j</t>
  </si>
  <si>
    <t>CiLc</t>
  </si>
  <si>
    <t>g</t>
  </si>
  <si>
    <t>CiCa</t>
  </si>
  <si>
    <t>b</t>
  </si>
  <si>
    <t>CiKl</t>
  </si>
  <si>
    <t>ij</t>
  </si>
  <si>
    <t>LcCa</t>
  </si>
  <si>
    <t>c</t>
  </si>
  <si>
    <t>LcKl</t>
  </si>
  <si>
    <t>h</t>
  </si>
  <si>
    <t>CaKl</t>
  </si>
  <si>
    <t>d</t>
  </si>
  <si>
    <t>CiLcCa</t>
  </si>
  <si>
    <t>CiLcKl</t>
  </si>
  <si>
    <t>CiCaKl</t>
  </si>
  <si>
    <t>e</t>
  </si>
  <si>
    <t>LcCaKl</t>
  </si>
  <si>
    <t>CiLcCaKl</t>
  </si>
  <si>
    <t>Table 2. Antioxidant capacity of essential oils and their combinations determined by DPPH assay</t>
  </si>
  <si>
    <t>Concentration 2  (μg TE/mL)</t>
  </si>
  <si>
    <t>Mean concentration (μg TE/mL)</t>
  </si>
  <si>
    <t>bc</t>
  </si>
  <si>
    <t>gh</t>
  </si>
  <si>
    <t>ab</t>
  </si>
  <si>
    <t>Table 3. Antioxidant capacity of essential oils and their combinations determined by hydroxyl radical scavenging assay</t>
  </si>
  <si>
    <t>a</t>
  </si>
  <si>
    <t>i</t>
  </si>
  <si>
    <t>ef</t>
  </si>
  <si>
    <t>Table 4. Antioxidant capacity of essential oils and their combinations determined by FRAP assay</t>
  </si>
  <si>
    <t>-</t>
  </si>
  <si>
    <t>Not detected</t>
  </si>
  <si>
    <t>Evaluation of the antioxidant activity of essential oils and their combinations through four assays: ABTS, DPPH, hydroxyl radical, and FRAP.</t>
  </si>
  <si>
    <t>Penicillin</t>
  </si>
  <si>
    <t>TVC (log CFU/mL)</t>
  </si>
  <si>
    <t>Time (h)</t>
  </si>
  <si>
    <t>2 μL/mL</t>
  </si>
  <si>
    <t>4 μL/mL</t>
  </si>
  <si>
    <t>6 μL/mL</t>
  </si>
  <si>
    <t>7.5 μL/mL</t>
  </si>
  <si>
    <t>10 μL/mL</t>
  </si>
  <si>
    <t>8 μL/mL</t>
  </si>
  <si>
    <t>15 μL/mL</t>
  </si>
  <si>
    <t>20 μL/mL</t>
  </si>
  <si>
    <t>25 μL/mL</t>
  </si>
  <si>
    <t>30 μL/mL</t>
  </si>
  <si>
    <t>35 μL/mL</t>
  </si>
  <si>
    <t>12.5 μL/mL</t>
  </si>
  <si>
    <t>17.5 μL/mL</t>
  </si>
  <si>
    <t>1 μL/mL</t>
  </si>
  <si>
    <t>3 μL/mL</t>
  </si>
  <si>
    <t>5 μL/mL</t>
  </si>
  <si>
    <t>Table 1. Evaluation of the antioxidant activity of nanoemulsion formulations using four different assays: ABTS, DPPH, hydroxyl radical, and FRAP.</t>
  </si>
  <si>
    <t>Antioxidant activities</t>
  </si>
  <si>
    <t>Nanoemulsions method</t>
  </si>
  <si>
    <t>Concentration 1  (mg TE/mL)</t>
  </si>
  <si>
    <t>Concentration 2  (mg TE/mL)</t>
  </si>
  <si>
    <t>Concentration 3 (mg TE/mL)</t>
  </si>
  <si>
    <t>Mean concentration (mg TE/mL)</t>
  </si>
  <si>
    <t>ABTS</t>
  </si>
  <si>
    <t>UE</t>
  </si>
  <si>
    <t>HSH</t>
  </si>
  <si>
    <t>PI</t>
  </si>
  <si>
    <t>NE</t>
  </si>
  <si>
    <t>DPPH</t>
  </si>
  <si>
    <t>Hydroxyl radical</t>
  </si>
  <si>
    <t>FRAP</t>
  </si>
  <si>
    <t>Table 2. Evaluation of nanoemulsions characteristics formulations</t>
  </si>
  <si>
    <t>Nanoemulsion characteristics</t>
  </si>
  <si>
    <t>Sample 1</t>
  </si>
  <si>
    <t>Sample 2</t>
  </si>
  <si>
    <t>Sample 3</t>
  </si>
  <si>
    <t>Z-average (nm)</t>
  </si>
  <si>
    <t>PDI</t>
  </si>
  <si>
    <t>Zeta potential (mV)</t>
  </si>
  <si>
    <t>Characteristics of Nano Emulsions</t>
  </si>
  <si>
    <t>Days</t>
  </si>
  <si>
    <t>Emulsifier method</t>
  </si>
  <si>
    <t>Mass loss (%)</t>
  </si>
  <si>
    <t>Volatile nitrogen content (mg/g)</t>
  </si>
  <si>
    <t>pH</t>
  </si>
  <si>
    <t>Total viable count (log CFU/mL)</t>
  </si>
  <si>
    <t>TBARS (mg/kg)</t>
  </si>
  <si>
    <t>NHSHCF</t>
  </si>
  <si>
    <t>NPICF</t>
  </si>
  <si>
    <t>C</t>
  </si>
  <si>
    <t>Table 1. Changes in physicochemical and microbiological parameters of chicken minced samples prepared by different emulsifier methods during 10 days of storage.</t>
  </si>
  <si>
    <t>Table 2. Changes in color of chicken minced samples prepared by different emulsifier methods during 10 days of storage.</t>
  </si>
  <si>
    <t>L*</t>
  </si>
  <si>
    <t>a*</t>
  </si>
  <si>
    <t>b*</t>
  </si>
  <si>
    <t>DeltaE</t>
  </si>
  <si>
    <t>Overall changes in quality characteristics of chicken minced samples prepared by different emulsifier methods during 10 days of storage.</t>
  </si>
  <si>
    <t>Hardness (g)</t>
  </si>
  <si>
    <t>Adhesiveness (g.s)</t>
  </si>
  <si>
    <t>Cohesiveness</t>
  </si>
  <si>
    <t>NUECF</t>
  </si>
  <si>
    <t>325.17±0.37Bk</t>
  </si>
  <si>
    <t>-55.391±0.049Aa</t>
  </si>
  <si>
    <t>0.423±0.003Ba</t>
  </si>
  <si>
    <t>331.05±1.81Ak</t>
  </si>
  <si>
    <t>-56.495±0.239Ba</t>
  </si>
  <si>
    <t>0.431±0.006Aa</t>
  </si>
  <si>
    <t>364.3±2.77Aj</t>
  </si>
  <si>
    <t>-71.862±0.78Cb</t>
  </si>
  <si>
    <t>0.42±0.003Aa</t>
  </si>
  <si>
    <t>361.54±2.92Aj</t>
  </si>
  <si>
    <t>-64.575±1.159Bb</t>
  </si>
  <si>
    <t>0.419±0.003Aa</t>
  </si>
  <si>
    <t>344.69±2.17Bj</t>
  </si>
  <si>
    <t>-55.655±0.589Aa</t>
  </si>
  <si>
    <t>0.419±0.003Aab</t>
  </si>
  <si>
    <t>364.72±4.81Aj</t>
  </si>
  <si>
    <t>-72.692±1.951Cb</t>
  </si>
  <si>
    <t>0.418±0.003Aab</t>
  </si>
  <si>
    <t>366.54±0.91Aj</t>
  </si>
  <si>
    <t>-76.543±0.821Db</t>
  </si>
  <si>
    <t>0.42±0.006Aab</t>
  </si>
  <si>
    <t>406.41±3.23Ai</t>
  </si>
  <si>
    <t>-88.311±0.642Cc</t>
  </si>
  <si>
    <t>397.67±3.65Bi</t>
  </si>
  <si>
    <t>-74.12±1.433Bc</t>
  </si>
  <si>
    <t>0.416±0.002Ab</t>
  </si>
  <si>
    <t>365.52±1.54Ci</t>
  </si>
  <si>
    <t>-56.296±0.95Aa</t>
  </si>
  <si>
    <t>0.416±0.003Abc</t>
  </si>
  <si>
    <t>404.98±6.17Ai</t>
  </si>
  <si>
    <t>-90.417±1.929Cc</t>
  </si>
  <si>
    <t>0.414±0.004Abc</t>
  </si>
  <si>
    <t>403.1±2.5ABi</t>
  </si>
  <si>
    <t>-94.681±1.098Dc</t>
  </si>
  <si>
    <t>0.415±0.004Abc</t>
  </si>
  <si>
    <t>444.62±4.58Ah</t>
  </si>
  <si>
    <t>-105.32±1.032Cd</t>
  </si>
  <si>
    <t>0.415±0.003Abc</t>
  </si>
  <si>
    <t>433.92±4.1Bh</t>
  </si>
  <si>
    <t>-82.779±1.053Bd</t>
  </si>
  <si>
    <t>0.412±0.002ABc</t>
  </si>
  <si>
    <t>388.45±1.02Ch</t>
  </si>
  <si>
    <t>-56.499±0.96Aa</t>
  </si>
  <si>
    <t>0.413±0.003ABcd</t>
  </si>
  <si>
    <t>443.34±4.74Ah</t>
  </si>
  <si>
    <t>-108.456±2.721Dd</t>
  </si>
  <si>
    <t>0.409±0.004Bcd</t>
  </si>
  <si>
    <t>446.88±1.86Ah</t>
  </si>
  <si>
    <t>-114.525±1.232Ed</t>
  </si>
  <si>
    <t>0.41±0.001ABcd</t>
  </si>
  <si>
    <t>483.57±4.4Ag</t>
  </si>
  <si>
    <t>-121.55±0.459Ce</t>
  </si>
  <si>
    <t>0.413±0.003Acd</t>
  </si>
  <si>
    <t>471.06±4.43Bg</t>
  </si>
  <si>
    <t>-90.29±0.9Be</t>
  </si>
  <si>
    <t>0.408±0.001ABCd</t>
  </si>
  <si>
    <t>410.26±1.32Cg</t>
  </si>
  <si>
    <t>-56.63±0.618Aa</t>
  </si>
  <si>
    <t>0.409±0.003ABde</t>
  </si>
  <si>
    <t>482.23±7.48Ag</t>
  </si>
  <si>
    <t>-126.766±2.876De</t>
  </si>
  <si>
    <t>0.405±0.004BCde</t>
  </si>
  <si>
    <t>487.03±2.6Ag</t>
  </si>
  <si>
    <t>-130.378±0.369Ee</t>
  </si>
  <si>
    <t>0.404±0.001Cde</t>
  </si>
  <si>
    <t>523.9±4.15Af</t>
  </si>
  <si>
    <t>-137.59±1.485Cf</t>
  </si>
  <si>
    <t>0.41±0.003Ade</t>
  </si>
  <si>
    <t>506.74±2.55Bf</t>
  </si>
  <si>
    <t>-98.276±1.032Bf</t>
  </si>
  <si>
    <t>0.404±0.001ABe</t>
  </si>
  <si>
    <t>440.49±3.48Cf</t>
  </si>
  <si>
    <t>-56.325±0.872Aa</t>
  </si>
  <si>
    <t>0.406±0.003ABef</t>
  </si>
  <si>
    <t>523.18±6.9Af</t>
  </si>
  <si>
    <t>-144.227±2.531Df</t>
  </si>
  <si>
    <t>0.4±0.004Bef</t>
  </si>
  <si>
    <t>522.71±2.22Af</t>
  </si>
  <si>
    <t>-148.061±0.296Ef</t>
  </si>
  <si>
    <t>0.407±0.005Aef</t>
  </si>
  <si>
    <t>563.39±7.12Ae</t>
  </si>
  <si>
    <t>-153.155±0.778Cg</t>
  </si>
  <si>
    <t>0.407±0.003Aef</t>
  </si>
  <si>
    <t>541.52±4.11Be</t>
  </si>
  <si>
    <t>-106.803±0.772Bg</t>
  </si>
  <si>
    <t>0.401±0ABCe</t>
  </si>
  <si>
    <t>458.2±1.92Ce</t>
  </si>
  <si>
    <t>-56.383±1.674Aa</t>
  </si>
  <si>
    <t>0.403±0.003ABfg</t>
  </si>
  <si>
    <t>566.24±10.35Ae</t>
  </si>
  <si>
    <t>-161.026±1.358Dg</t>
  </si>
  <si>
    <t>0.395±0.004Cfg</t>
  </si>
  <si>
    <t>570.39±0.81Ae</t>
  </si>
  <si>
    <t>-163.072±0.177Eg</t>
  </si>
  <si>
    <t>0.4±0.006BCfg</t>
  </si>
  <si>
    <t>603.36±3.66Ad</t>
  </si>
  <si>
    <t>-154.912±1.679Cgh</t>
  </si>
  <si>
    <t>0.405±0.003Afg</t>
  </si>
  <si>
    <t>575.92±3.63Bd</t>
  </si>
  <si>
    <t>-113.756±1.308Bh</t>
  </si>
  <si>
    <t>0.397±0.001BCf</t>
  </si>
  <si>
    <t>484.24±2.28Cd</t>
  </si>
  <si>
    <t>-56.736±1.782Aa</t>
  </si>
  <si>
    <t>0.4±0.003Bgh</t>
  </si>
  <si>
    <t>603.99±5.87Ad</t>
  </si>
  <si>
    <t>-162.791±2.689Dg</t>
  </si>
  <si>
    <t>0.391±0.004Dgh</t>
  </si>
  <si>
    <t>604.46±3.89Ad</t>
  </si>
  <si>
    <t>-168.611±0.669Eh</t>
  </si>
  <si>
    <t>0.392±0.001CDgh</t>
  </si>
  <si>
    <t>643.48±4.85Ac</t>
  </si>
  <si>
    <t>-156.399±1Chi</t>
  </si>
  <si>
    <t>0.402±0.003Agh</t>
  </si>
  <si>
    <t>611.17±1.77Bc</t>
  </si>
  <si>
    <t>-120.074±1.752Bi</t>
  </si>
  <si>
    <t>0.392±0.002BCg</t>
  </si>
  <si>
    <t>504.08±2.42Cc</t>
  </si>
  <si>
    <t>-57.082±1.145Aa</t>
  </si>
  <si>
    <t>0.396±0.003Bhi</t>
  </si>
  <si>
    <t>643.63±9.5Ac</t>
  </si>
  <si>
    <t>-165.261±6.062Dg</t>
  </si>
  <si>
    <t>0.386±0.005Dhi</t>
  </si>
  <si>
    <t>649.55±1.42Ac</t>
  </si>
  <si>
    <t>-163.594±0.926Dg</t>
  </si>
  <si>
    <t>0.388±0.001CDhi</t>
  </si>
  <si>
    <t>682.21±3.57Ab</t>
  </si>
  <si>
    <t>-158.21±1.269Ci</t>
  </si>
  <si>
    <t>0.399±0.004Ah</t>
  </si>
  <si>
    <t>646.83±3.43Bb</t>
  </si>
  <si>
    <t>-123.888±1.679Bj</t>
  </si>
  <si>
    <t>0.386±0.002Ch</t>
  </si>
  <si>
    <t>533.24±4.33Cb</t>
  </si>
  <si>
    <t>-56.949±1.78Aa</t>
  </si>
  <si>
    <t>0.393±0.003Bi</t>
  </si>
  <si>
    <t>682.77±6.14Ab</t>
  </si>
  <si>
    <t>-166.068±3.774Dg</t>
  </si>
  <si>
    <t>0.381±0.005Ci</t>
  </si>
  <si>
    <t>684.85±3.55Ab</t>
  </si>
  <si>
    <t>-167.693±0.814Dh</t>
  </si>
  <si>
    <t>0.383±0.001Ci</t>
  </si>
  <si>
    <t>714.65±4.47Ba</t>
  </si>
  <si>
    <t>-167.059±2.93Cj</t>
  </si>
  <si>
    <t>0.362±0Ci</t>
  </si>
  <si>
    <t>696.8±6.53Ca</t>
  </si>
  <si>
    <t>-123.248±3.076Bj</t>
  </si>
  <si>
    <t>0.368±0.002Bi</t>
  </si>
  <si>
    <t>662.94±3.23Da</t>
  </si>
  <si>
    <t>-57.176±1.145Aa</t>
  </si>
  <si>
    <t>0.376±0.001Aj</t>
  </si>
  <si>
    <t>746.25±2.66Aa</t>
  </si>
  <si>
    <t>-172.929±6.899Ch</t>
  </si>
  <si>
    <t>0.328±0.004Dj</t>
  </si>
  <si>
    <t>750.84±1.93Aa</t>
  </si>
  <si>
    <t>-172.778±1.699Ci</t>
  </si>
  <si>
    <t>0.328±0.001Dj</t>
  </si>
  <si>
    <t>Textural properties of samples prepared by different emulsifier methods during 10 days of storage</t>
  </si>
  <si>
    <t>Time</t>
  </si>
  <si>
    <t>12 μL/mL</t>
  </si>
  <si>
    <t>14 μL/mL</t>
  </si>
  <si>
    <t>16 μL/mL</t>
  </si>
  <si>
    <t>18 μL/mL</t>
  </si>
  <si>
    <t>40 μL/mL</t>
  </si>
  <si>
    <t>Table 1. Evaluation of the antibacterial activity of essential oils and their combinations against L.plantarum (Gram-positive) using the minimum inhibitory concentration (MIC) method.</t>
  </si>
  <si>
    <t>Table 2. Evaluation of the antibacterial activity of essential oils and their combinations against Escherichia coli (Gram-negative) using the minimum inhibitory concentration (MIC) method.</t>
  </si>
  <si>
    <t>Evaluation of antibacterial capacity of essential oils and their mixtures through M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,##0.000"/>
    <numFmt numFmtId="165" formatCode="0.000"/>
  </numFmts>
  <fonts count="13">
    <font>
      <sz val="11"/>
      <color theme="1"/>
      <name val="Aptos Narrow"/>
      <family val="2"/>
      <charset val="163"/>
      <scheme val="minor"/>
    </font>
    <font>
      <b/>
      <i/>
      <sz val="15"/>
      <color rgb="FFF8EFDA"/>
      <name val="Times New Roman"/>
      <family val="1"/>
    </font>
    <font>
      <b/>
      <sz val="13"/>
      <color rgb="FFF8EFDA"/>
      <name val="Times New Roman"/>
      <family val="1"/>
    </font>
    <font>
      <sz val="13"/>
      <color rgb="FF003631"/>
      <name val="Times New Roman"/>
      <family val="1"/>
    </font>
    <font>
      <sz val="13"/>
      <color theme="1"/>
      <name val="Times New Roman"/>
      <family val="1"/>
    </font>
    <font>
      <b/>
      <i/>
      <sz val="25"/>
      <color rgb="FF003631"/>
      <name val="Times New Roman"/>
      <family val="1"/>
    </font>
    <font>
      <b/>
      <sz val="13"/>
      <color rgb="FF003631"/>
      <name val="Times New Roman"/>
      <family val="1"/>
    </font>
    <font>
      <sz val="11"/>
      <color rgb="FF003631"/>
      <name val="Aptos Narrow"/>
      <family val="2"/>
      <charset val="163"/>
      <scheme val="minor"/>
    </font>
    <font>
      <sz val="13"/>
      <color rgb="FF000000"/>
      <name val="Times New Roman"/>
      <family val="1"/>
    </font>
    <font>
      <sz val="11"/>
      <color theme="1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rgb="FFF8EFDA"/>
      <name val="Times New Roman"/>
      <family val="1"/>
    </font>
    <font>
      <sz val="12"/>
      <color rgb="FF00363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003631"/>
        <bgColor indexed="64"/>
      </patternFill>
    </fill>
    <fill>
      <patternFill patternType="solid">
        <fgColor rgb="FFF8EFDA"/>
        <bgColor indexed="64"/>
      </patternFill>
    </fill>
    <fill>
      <patternFill patternType="solid">
        <fgColor rgb="FFF8EFDA"/>
        <bgColor rgb="FFFFFFFF"/>
      </patternFill>
    </fill>
    <fill>
      <patternFill patternType="solid">
        <fgColor rgb="FFF8EFDA"/>
        <bgColor rgb="FFFF0000"/>
      </patternFill>
    </fill>
  </fills>
  <borders count="3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9" fillId="0" borderId="0"/>
  </cellStyleXfs>
  <cellXfs count="111">
    <xf numFmtId="0" fontId="0" fillId="0" borderId="0" xfId="0"/>
    <xf numFmtId="49" fontId="2" fillId="2" borderId="2" xfId="0" applyNumberFormat="1" applyFont="1" applyFill="1" applyBorder="1" applyAlignment="1">
      <alignment horizontal="center" vertical="center"/>
    </xf>
    <xf numFmtId="2" fontId="2" fillId="2" borderId="2" xfId="0" applyNumberFormat="1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49" fontId="3" fillId="3" borderId="2" xfId="0" applyNumberFormat="1" applyFont="1" applyFill="1" applyBorder="1" applyAlignment="1">
      <alignment horizontal="center" vertical="center"/>
    </xf>
    <xf numFmtId="164" fontId="3" fillId="3" borderId="2" xfId="0" applyNumberFormat="1" applyFont="1" applyFill="1" applyBorder="1" applyAlignment="1">
      <alignment horizontal="center" vertical="center"/>
    </xf>
    <xf numFmtId="165" fontId="3" fillId="3" borderId="2" xfId="0" applyNumberFormat="1" applyFont="1" applyFill="1" applyBorder="1" applyAlignment="1">
      <alignment horizontal="center" vertical="center"/>
    </xf>
    <xf numFmtId="165" fontId="3" fillId="3" borderId="2" xfId="0" applyNumberFormat="1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2" fontId="3" fillId="3" borderId="2" xfId="0" applyNumberFormat="1" applyFont="1" applyFill="1" applyBorder="1" applyAlignment="1">
      <alignment horizontal="center" wrapText="1"/>
    </xf>
    <xf numFmtId="2" fontId="3" fillId="3" borderId="2" xfId="0" applyNumberFormat="1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 vertical="center"/>
    </xf>
    <xf numFmtId="2" fontId="3" fillId="3" borderId="2" xfId="0" applyNumberFormat="1" applyFont="1" applyFill="1" applyBorder="1" applyAlignment="1">
      <alignment horizontal="center" vertical="center"/>
    </xf>
    <xf numFmtId="164" fontId="3" fillId="4" borderId="2" xfId="0" applyNumberFormat="1" applyFont="1" applyFill="1" applyBorder="1" applyAlignment="1">
      <alignment horizontal="center" vertical="center"/>
    </xf>
    <xf numFmtId="164" fontId="3" fillId="5" borderId="2" xfId="0" applyNumberFormat="1" applyFont="1" applyFill="1" applyBorder="1" applyAlignment="1">
      <alignment horizontal="center" vertical="center"/>
    </xf>
    <xf numFmtId="0" fontId="6" fillId="3" borderId="2" xfId="0" applyFont="1" applyFill="1" applyBorder="1" applyAlignment="1">
      <alignment horizontal="center" vertical="center"/>
    </xf>
    <xf numFmtId="2" fontId="3" fillId="3" borderId="2" xfId="0" applyNumberFormat="1" applyFont="1" applyFill="1" applyBorder="1" applyAlignment="1">
      <alignment horizontal="center" vertical="center" wrapText="1"/>
    </xf>
    <xf numFmtId="49" fontId="3" fillId="3" borderId="8" xfId="0" applyNumberFormat="1" applyFont="1" applyFill="1" applyBorder="1" applyAlignment="1">
      <alignment horizontal="center" vertical="center"/>
    </xf>
    <xf numFmtId="164" fontId="3" fillId="3" borderId="8" xfId="0" applyNumberFormat="1" applyFont="1" applyFill="1" applyBorder="1" applyAlignment="1">
      <alignment horizontal="center" vertical="center"/>
    </xf>
    <xf numFmtId="165" fontId="3" fillId="3" borderId="8" xfId="0" applyNumberFormat="1" applyFont="1" applyFill="1" applyBorder="1" applyAlignment="1">
      <alignment horizontal="center" vertical="center"/>
    </xf>
    <xf numFmtId="0" fontId="3" fillId="3" borderId="8" xfId="0" applyFont="1" applyFill="1" applyBorder="1" applyAlignment="1">
      <alignment horizontal="center" vertical="center"/>
    </xf>
    <xf numFmtId="2" fontId="3" fillId="3" borderId="8" xfId="0" applyNumberFormat="1" applyFont="1" applyFill="1" applyBorder="1" applyAlignment="1">
      <alignment horizontal="center" vertical="center" wrapText="1"/>
    </xf>
    <xf numFmtId="2" fontId="3" fillId="3" borderId="8" xfId="0" applyNumberFormat="1" applyFont="1" applyFill="1" applyBorder="1" applyAlignment="1">
      <alignment horizontal="center" vertical="center"/>
    </xf>
    <xf numFmtId="49" fontId="3" fillId="3" borderId="11" xfId="0" applyNumberFormat="1" applyFont="1" applyFill="1" applyBorder="1" applyAlignment="1">
      <alignment horizontal="center" vertical="center"/>
    </xf>
    <xf numFmtId="0" fontId="3" fillId="3" borderId="11" xfId="0" applyFont="1" applyFill="1" applyBorder="1" applyAlignment="1">
      <alignment horizontal="center" vertical="center"/>
    </xf>
    <xf numFmtId="165" fontId="3" fillId="3" borderId="11" xfId="0" applyNumberFormat="1" applyFont="1" applyFill="1" applyBorder="1" applyAlignment="1">
      <alignment horizontal="center" vertical="center"/>
    </xf>
    <xf numFmtId="2" fontId="3" fillId="3" borderId="11" xfId="0" applyNumberFormat="1" applyFont="1" applyFill="1" applyBorder="1" applyAlignment="1">
      <alignment horizontal="center" vertical="center" wrapText="1"/>
    </xf>
    <xf numFmtId="2" fontId="3" fillId="3" borderId="11" xfId="0" applyNumberFormat="1" applyFont="1" applyFill="1" applyBorder="1" applyAlignment="1">
      <alignment horizontal="center" vertical="center"/>
    </xf>
    <xf numFmtId="49" fontId="3" fillId="3" borderId="7" xfId="0" applyNumberFormat="1" applyFont="1" applyFill="1" applyBorder="1" applyAlignment="1">
      <alignment horizontal="center" vertical="center"/>
    </xf>
    <xf numFmtId="0" fontId="3" fillId="3" borderId="7" xfId="0" applyFont="1" applyFill="1" applyBorder="1" applyAlignment="1">
      <alignment horizontal="center" vertical="center"/>
    </xf>
    <xf numFmtId="2" fontId="3" fillId="3" borderId="7" xfId="0" applyNumberFormat="1" applyFont="1" applyFill="1" applyBorder="1" applyAlignment="1">
      <alignment horizontal="center" vertical="center"/>
    </xf>
    <xf numFmtId="0" fontId="8" fillId="0" borderId="0" xfId="0" applyFont="1" applyAlignment="1">
      <alignment vertical="center"/>
    </xf>
    <xf numFmtId="49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/>
    </xf>
    <xf numFmtId="0" fontId="11" fillId="2" borderId="2" xfId="0" applyFont="1" applyFill="1" applyBorder="1" applyAlignment="1">
      <alignment horizontal="center" vertical="center"/>
    </xf>
    <xf numFmtId="0" fontId="12" fillId="3" borderId="2" xfId="0" applyFont="1" applyFill="1" applyBorder="1" applyAlignment="1">
      <alignment horizontal="left" vertical="center"/>
    </xf>
    <xf numFmtId="0" fontId="12" fillId="3" borderId="2" xfId="0" applyFont="1" applyFill="1" applyBorder="1" applyAlignment="1">
      <alignment horizontal="center"/>
    </xf>
    <xf numFmtId="0" fontId="12" fillId="3" borderId="8" xfId="0" applyFont="1" applyFill="1" applyBorder="1" applyAlignment="1">
      <alignment horizontal="left" vertical="center"/>
    </xf>
    <xf numFmtId="0" fontId="12" fillId="3" borderId="8" xfId="0" applyFont="1" applyFill="1" applyBorder="1" applyAlignment="1">
      <alignment horizontal="center"/>
    </xf>
    <xf numFmtId="0" fontId="12" fillId="3" borderId="11" xfId="0" applyFont="1" applyFill="1" applyBorder="1" applyAlignment="1">
      <alignment horizontal="center"/>
    </xf>
    <xf numFmtId="0" fontId="12" fillId="3" borderId="2" xfId="0" applyFont="1" applyFill="1" applyBorder="1" applyAlignment="1">
      <alignment horizontal="left"/>
    </xf>
    <xf numFmtId="0" fontId="11" fillId="2" borderId="2" xfId="0" applyFont="1" applyFill="1" applyBorder="1" applyAlignment="1">
      <alignment horizontal="center" vertical="center" wrapText="1"/>
    </xf>
    <xf numFmtId="0" fontId="5" fillId="0" borderId="0" xfId="0" applyFont="1" applyAlignment="1">
      <alignment wrapText="1"/>
    </xf>
    <xf numFmtId="0" fontId="11" fillId="2" borderId="2" xfId="1" applyFont="1" applyFill="1" applyBorder="1" applyAlignment="1">
      <alignment horizontal="center" vertical="center"/>
    </xf>
    <xf numFmtId="0" fontId="11" fillId="2" borderId="2" xfId="1" applyFont="1" applyFill="1" applyBorder="1" applyAlignment="1">
      <alignment horizontal="center" vertical="center" wrapText="1"/>
    </xf>
    <xf numFmtId="0" fontId="12" fillId="3" borderId="2" xfId="1" applyFont="1" applyFill="1" applyBorder="1" applyAlignment="1">
      <alignment horizontal="left" vertical="center"/>
    </xf>
    <xf numFmtId="0" fontId="12" fillId="3" borderId="2" xfId="1" applyFont="1" applyFill="1" applyBorder="1" applyAlignment="1">
      <alignment horizontal="center"/>
    </xf>
    <xf numFmtId="0" fontId="12" fillId="3" borderId="8" xfId="1" applyFont="1" applyFill="1" applyBorder="1" applyAlignment="1">
      <alignment horizontal="left" vertical="center"/>
    </xf>
    <xf numFmtId="0" fontId="12" fillId="3" borderId="8" xfId="1" applyFont="1" applyFill="1" applyBorder="1" applyAlignment="1">
      <alignment horizontal="center"/>
    </xf>
    <xf numFmtId="0" fontId="12" fillId="3" borderId="11" xfId="1" applyFont="1" applyFill="1" applyBorder="1" applyAlignment="1">
      <alignment horizontal="left" vertical="center"/>
    </xf>
    <xf numFmtId="0" fontId="12" fillId="3" borderId="11" xfId="1" applyFont="1" applyFill="1" applyBorder="1" applyAlignment="1">
      <alignment horizontal="center"/>
    </xf>
    <xf numFmtId="0" fontId="12" fillId="3" borderId="7" xfId="1" applyFont="1" applyFill="1" applyBorder="1" applyAlignment="1">
      <alignment horizontal="left" vertical="center"/>
    </xf>
    <xf numFmtId="0" fontId="12" fillId="3" borderId="7" xfId="1" applyFont="1" applyFill="1" applyBorder="1" applyAlignment="1">
      <alignment horizontal="center"/>
    </xf>
    <xf numFmtId="0" fontId="7" fillId="0" borderId="0" xfId="0" applyFont="1"/>
    <xf numFmtId="0" fontId="6" fillId="3" borderId="18" xfId="0" applyFont="1" applyFill="1" applyBorder="1" applyAlignment="1">
      <alignment horizontal="center" vertical="center"/>
    </xf>
    <xf numFmtId="0" fontId="6" fillId="3" borderId="17" xfId="0" applyFont="1" applyFill="1" applyBorder="1" applyAlignment="1">
      <alignment horizontal="center" vertical="center"/>
    </xf>
    <xf numFmtId="0" fontId="3" fillId="3" borderId="17" xfId="0" applyFont="1" applyFill="1" applyBorder="1" applyAlignment="1">
      <alignment horizontal="center" vertical="center"/>
    </xf>
    <xf numFmtId="2" fontId="3" fillId="3" borderId="18" xfId="0" applyNumberFormat="1" applyFont="1" applyFill="1" applyBorder="1" applyAlignment="1">
      <alignment horizontal="center" vertical="center"/>
    </xf>
    <xf numFmtId="0" fontId="3" fillId="3" borderId="19" xfId="0" applyFont="1" applyFill="1" applyBorder="1" applyAlignment="1">
      <alignment horizontal="center" vertical="center"/>
    </xf>
    <xf numFmtId="2" fontId="3" fillId="3" borderId="20" xfId="0" applyNumberFormat="1" applyFont="1" applyFill="1" applyBorder="1" applyAlignment="1">
      <alignment horizontal="center" vertical="center"/>
    </xf>
    <xf numFmtId="2" fontId="3" fillId="3" borderId="21" xfId="0" applyNumberFormat="1" applyFont="1" applyFill="1" applyBorder="1" applyAlignment="1">
      <alignment horizontal="center" vertical="center"/>
    </xf>
    <xf numFmtId="0" fontId="0" fillId="0" borderId="24" xfId="0" applyBorder="1"/>
    <xf numFmtId="0" fontId="1" fillId="0" borderId="0" xfId="0" applyFont="1"/>
    <xf numFmtId="0" fontId="1" fillId="0" borderId="24" xfId="0" applyFont="1" applyBorder="1"/>
    <xf numFmtId="0" fontId="1" fillId="2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2" borderId="28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16" xfId="0" applyFont="1" applyFill="1" applyBorder="1" applyAlignment="1">
      <alignment horizontal="center" vertical="center"/>
    </xf>
    <xf numFmtId="0" fontId="1" fillId="2" borderId="29" xfId="0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0" fontId="1" fillId="2" borderId="30" xfId="0" applyFont="1" applyFill="1" applyBorder="1" applyAlignment="1">
      <alignment horizontal="center" vertical="center"/>
    </xf>
    <xf numFmtId="0" fontId="2" fillId="2" borderId="25" xfId="0" applyFont="1" applyFill="1" applyBorder="1" applyAlignment="1">
      <alignment horizontal="center" vertical="center"/>
    </xf>
    <xf numFmtId="0" fontId="2" fillId="2" borderId="15" xfId="0" applyFont="1" applyFill="1" applyBorder="1" applyAlignment="1">
      <alignment horizontal="center" vertical="center"/>
    </xf>
    <xf numFmtId="0" fontId="2" fillId="2" borderId="26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27" xfId="0" applyFont="1" applyFill="1" applyBorder="1" applyAlignment="1">
      <alignment horizontal="center" vertical="center"/>
    </xf>
    <xf numFmtId="0" fontId="1" fillId="2" borderId="22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2" fillId="2" borderId="23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18" xfId="0" applyFont="1" applyFill="1" applyBorder="1" applyAlignment="1">
      <alignment horizontal="center" vertical="center"/>
    </xf>
    <xf numFmtId="0" fontId="3" fillId="3" borderId="10" xfId="0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0" fontId="3" fillId="3" borderId="9" xfId="0" applyFont="1" applyFill="1" applyBorder="1" applyAlignment="1">
      <alignment horizontal="center" vertical="center"/>
    </xf>
    <xf numFmtId="0" fontId="3" fillId="3" borderId="7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2" fillId="3" borderId="10" xfId="1" applyFont="1" applyFill="1" applyBorder="1" applyAlignment="1">
      <alignment horizontal="center" vertical="center"/>
    </xf>
    <xf numFmtId="0" fontId="12" fillId="3" borderId="6" xfId="1" applyFont="1" applyFill="1" applyBorder="1" applyAlignment="1">
      <alignment horizontal="center" vertical="center"/>
    </xf>
    <xf numFmtId="0" fontId="12" fillId="3" borderId="9" xfId="1" applyFont="1" applyFill="1" applyBorder="1" applyAlignment="1">
      <alignment horizontal="center" vertical="center"/>
    </xf>
    <xf numFmtId="0" fontId="12" fillId="3" borderId="11" xfId="1" applyFont="1" applyFill="1" applyBorder="1" applyAlignment="1">
      <alignment horizontal="center" vertical="center"/>
    </xf>
    <xf numFmtId="0" fontId="12" fillId="3" borderId="2" xfId="1" applyFont="1" applyFill="1" applyBorder="1" applyAlignment="1">
      <alignment horizontal="center" vertical="center"/>
    </xf>
    <xf numFmtId="0" fontId="12" fillId="3" borderId="8" xfId="1" applyFont="1" applyFill="1" applyBorder="1" applyAlignment="1">
      <alignment horizontal="center" vertical="center"/>
    </xf>
    <xf numFmtId="0" fontId="12" fillId="3" borderId="7" xfId="1" applyFont="1" applyFill="1" applyBorder="1" applyAlignment="1">
      <alignment horizontal="center" vertical="center"/>
    </xf>
    <xf numFmtId="0" fontId="12" fillId="3" borderId="5" xfId="1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12" fillId="3" borderId="5" xfId="0" applyFont="1" applyFill="1" applyBorder="1" applyAlignment="1">
      <alignment horizontal="center" vertical="center"/>
    </xf>
    <xf numFmtId="0" fontId="12" fillId="3" borderId="6" xfId="0" applyFont="1" applyFill="1" applyBorder="1" applyAlignment="1">
      <alignment horizontal="center" vertical="center"/>
    </xf>
    <xf numFmtId="0" fontId="12" fillId="3" borderId="9" xfId="0" applyFont="1" applyFill="1" applyBorder="1" applyAlignment="1">
      <alignment horizontal="center" vertical="center"/>
    </xf>
    <xf numFmtId="0" fontId="12" fillId="3" borderId="10" xfId="0" applyFont="1" applyFill="1" applyBorder="1" applyAlignment="1">
      <alignment horizontal="center" vertical="center"/>
    </xf>
    <xf numFmtId="0" fontId="12" fillId="3" borderId="11" xfId="0" applyFont="1" applyFill="1" applyBorder="1" applyAlignment="1">
      <alignment horizontal="center" vertical="center"/>
    </xf>
    <xf numFmtId="0" fontId="12" fillId="3" borderId="2" xfId="0" applyFont="1" applyFill="1" applyBorder="1" applyAlignment="1">
      <alignment horizontal="center" vertical="center"/>
    </xf>
    <xf numFmtId="0" fontId="12" fillId="3" borderId="7" xfId="0" applyFont="1" applyFill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colors>
    <mruColors>
      <color rgb="FF003631"/>
      <color rgb="FFF8EFDA"/>
      <color rgb="FF7A84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Admin\Documents\H&#7884;C\NCKH\FINAL\Excel\Criteria-qualities-and-color-change-values-of-MC-over-10-day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"/>
      <sheetName val="NUECF"/>
      <sheetName val="NHSHCF"/>
      <sheetName val="NPICF"/>
      <sheetName val="NE"/>
      <sheetName val="C"/>
      <sheetName val="Diff"/>
    </sheetNames>
    <sheetDataSet>
      <sheetData sheetId="0"/>
      <sheetData sheetId="1">
        <row r="10">
          <cell r="D10" t="str">
            <v>0±0k</v>
          </cell>
          <cell r="E10" t="str">
            <v>2.38±0.14Cj</v>
          </cell>
          <cell r="F10" t="str">
            <v>3±0.21Ci</v>
          </cell>
          <cell r="G10" t="str">
            <v>4.97±0.05Bh</v>
          </cell>
          <cell r="H10" t="str">
            <v>7.67±0.2Cg</v>
          </cell>
          <cell r="I10" t="str">
            <v>9.84±0.09Cf</v>
          </cell>
          <cell r="J10" t="str">
            <v>10.43±0.19Ce</v>
          </cell>
          <cell r="K10" t="str">
            <v>11.26±0.15Cd</v>
          </cell>
          <cell r="L10" t="str">
            <v>11.99±0.07Cc</v>
          </cell>
          <cell r="M10" t="str">
            <v>15.96±0.22Bb</v>
          </cell>
          <cell r="N10" t="str">
            <v>19.38±0.16Ba</v>
          </cell>
        </row>
        <row r="20">
          <cell r="D20" t="str">
            <v>0±0e</v>
          </cell>
          <cell r="E20" t="str">
            <v>0.192±0.003Bd</v>
          </cell>
          <cell r="F20" t="str">
            <v>0.194±0.007Cd</v>
          </cell>
          <cell r="G20" t="str">
            <v>0.205±0.017Cd</v>
          </cell>
          <cell r="H20" t="str">
            <v>0.213±0.001Cd</v>
          </cell>
          <cell r="I20" t="str">
            <v>0.215±0.002Bd</v>
          </cell>
          <cell r="J20" t="str">
            <v>0.22±0Cd</v>
          </cell>
          <cell r="K20" t="str">
            <v>1.4±0.075Bc</v>
          </cell>
          <cell r="L20" t="str">
            <v>1.553±0.004Bb</v>
          </cell>
          <cell r="M20" t="str">
            <v>1.555±0.029Db</v>
          </cell>
          <cell r="N20" t="str">
            <v>2.045±0.122Ba</v>
          </cell>
        </row>
        <row r="30">
          <cell r="D30" t="str">
            <v>6.03±0.03Ci</v>
          </cell>
          <cell r="E30" t="str">
            <v>6.35±0.02Cg</v>
          </cell>
          <cell r="F30" t="str">
            <v>6.32±0.02CDgh</v>
          </cell>
          <cell r="G30" t="str">
            <v>6.32±0.02CDh</v>
          </cell>
          <cell r="H30" t="str">
            <v>6.3±0.01Ch</v>
          </cell>
          <cell r="I30" t="str">
            <v>6.43±0.01Cf</v>
          </cell>
          <cell r="J30" t="str">
            <v>6.48±0.02Ce</v>
          </cell>
          <cell r="K30" t="str">
            <v>6.54±0.02Bd</v>
          </cell>
          <cell r="L30" t="str">
            <v>6.59±0.02Bc</v>
          </cell>
          <cell r="M30" t="str">
            <v>6.66±0.02Bb</v>
          </cell>
          <cell r="N30" t="str">
            <v>6.72±0.02Ba</v>
          </cell>
        </row>
        <row r="40">
          <cell r="D40" t="str">
            <v>0±0g</v>
          </cell>
          <cell r="E40" t="str">
            <v>3.52±0.05Bcd</v>
          </cell>
          <cell r="F40" t="str">
            <v>3.42±0.43Ad</v>
          </cell>
          <cell r="G40" t="str">
            <v>2.92±0.05Be</v>
          </cell>
          <cell r="H40" t="str">
            <v>2.39±0.03Cf</v>
          </cell>
          <cell r="I40" t="str">
            <v>2.92±0.09Ce</v>
          </cell>
          <cell r="J40" t="str">
            <v>3.08±0.09Ce</v>
          </cell>
          <cell r="K40" t="str">
            <v>3.34±0.02Cd</v>
          </cell>
          <cell r="L40" t="str">
            <v>3.66±0.04Cbc</v>
          </cell>
          <cell r="M40" t="str">
            <v>3.8±0.02Dab</v>
          </cell>
          <cell r="N40" t="str">
            <v>4±0.03Ca</v>
          </cell>
        </row>
        <row r="50">
          <cell r="D50" t="str">
            <v>0±0j</v>
          </cell>
          <cell r="E50" t="str">
            <v>3.97±0.05Bi</v>
          </cell>
          <cell r="F50" t="str">
            <v>5.71±0.06Ch</v>
          </cell>
          <cell r="G50" t="str">
            <v>7.87±0.09Bg</v>
          </cell>
          <cell r="H50" t="str">
            <v>8.09±0Bg</v>
          </cell>
          <cell r="I50" t="str">
            <v>10.51±0.16Cf</v>
          </cell>
          <cell r="J50" t="str">
            <v>19.12±0.11Ae</v>
          </cell>
          <cell r="K50" t="str">
            <v>22.82±0.24Bd</v>
          </cell>
          <cell r="L50" t="str">
            <v>25±0.22Cc</v>
          </cell>
          <cell r="M50" t="str">
            <v>27.11±0.05Db</v>
          </cell>
          <cell r="N50" t="str">
            <v>29.95±0.2Ca</v>
          </cell>
        </row>
        <row r="60">
          <cell r="D60" t="str">
            <v>62.44±0.05Ca</v>
          </cell>
          <cell r="E60" t="str">
            <v>61.89±0.02Bb</v>
          </cell>
          <cell r="F60" t="str">
            <v>61.34±0.03Bc</v>
          </cell>
          <cell r="G60" t="str">
            <v>60.79±0.06Bd</v>
          </cell>
          <cell r="H60" t="str">
            <v>60.24±0.09Be</v>
          </cell>
          <cell r="I60" t="str">
            <v>59.69±0.13Bf</v>
          </cell>
          <cell r="J60" t="str">
            <v>59.14±0.16Bg</v>
          </cell>
          <cell r="K60" t="str">
            <v>58.59±0.19Bh</v>
          </cell>
          <cell r="L60" t="str">
            <v>58.04±0.23Bi</v>
          </cell>
          <cell r="M60" t="str">
            <v>57.49±0.26Bj</v>
          </cell>
          <cell r="N60" t="str">
            <v>55.9±0.12Bk</v>
          </cell>
        </row>
        <row r="70">
          <cell r="D70" t="str">
            <v>-0.76±0.01Bk</v>
          </cell>
          <cell r="E70" t="str">
            <v>-0.56±0ABj</v>
          </cell>
          <cell r="F70" t="str">
            <v>-0.37±0Ai</v>
          </cell>
          <cell r="G70" t="str">
            <v>-0.17±0Ah</v>
          </cell>
          <cell r="H70" t="str">
            <v>0.03±0.01Ag</v>
          </cell>
          <cell r="I70" t="str">
            <v>0.23±0.01Af</v>
          </cell>
          <cell r="J70" t="str">
            <v>0.43±0.01Ae</v>
          </cell>
          <cell r="K70" t="str">
            <v>0.63±0.01Ad</v>
          </cell>
          <cell r="L70" t="str">
            <v>0.83±0.01Ac</v>
          </cell>
          <cell r="M70" t="str">
            <v>1.03±0.01Ab</v>
          </cell>
          <cell r="N70" t="str">
            <v>1.1±0.01Ba</v>
          </cell>
        </row>
        <row r="80">
          <cell r="D80" t="str">
            <v>12.9±0.08Bj</v>
          </cell>
          <cell r="E80" t="str">
            <v>13.12±0.06Ci</v>
          </cell>
          <cell r="F80" t="str">
            <v>13.36±0.07Bh</v>
          </cell>
          <cell r="G80" t="str">
            <v>13.6±0.02Bg</v>
          </cell>
          <cell r="H80" t="str">
            <v>13.81±0.04Df</v>
          </cell>
          <cell r="I80" t="str">
            <v>14.06±0.04De</v>
          </cell>
          <cell r="J80" t="str">
            <v>14.29±0.02Cd</v>
          </cell>
          <cell r="K80" t="str">
            <v>14.52±0.03Dc</v>
          </cell>
          <cell r="L80" t="str">
            <v>14.73±0.03Db</v>
          </cell>
          <cell r="M80" t="str">
            <v>14.99±0.03Ca</v>
          </cell>
          <cell r="N80" t="str">
            <v>15.01±0.03Ca</v>
          </cell>
        </row>
        <row r="90">
          <cell r="D90" t="str">
            <v>0±0k</v>
          </cell>
          <cell r="E90" t="str">
            <v>0.63±0.03Cj</v>
          </cell>
          <cell r="F90" t="str">
            <v>1.26±0.07Di</v>
          </cell>
          <cell r="G90" t="str">
            <v>1.89±0.11Dh</v>
          </cell>
          <cell r="H90" t="str">
            <v>2.51±0.13Dg</v>
          </cell>
          <cell r="I90" t="str">
            <v>3.15±0.16Df</v>
          </cell>
          <cell r="J90" t="str">
            <v>3.77±0.2De</v>
          </cell>
          <cell r="K90" t="str">
            <v>4.4±0.22Dd</v>
          </cell>
          <cell r="L90" t="str">
            <v>5.03±0.26Dc</v>
          </cell>
          <cell r="M90" t="str">
            <v>5.67±0.3Db</v>
          </cell>
          <cell r="N90" t="str">
            <v>7.12±0.16Da</v>
          </cell>
        </row>
      </sheetData>
      <sheetData sheetId="2">
        <row r="10">
          <cell r="D10" t="str">
            <v>0±0j</v>
          </cell>
          <cell r="E10" t="str">
            <v>2.46±0.2Ci</v>
          </cell>
          <cell r="F10" t="str">
            <v>2.71±0.06Di</v>
          </cell>
          <cell r="G10" t="str">
            <v>5.09±0.13Bh</v>
          </cell>
          <cell r="H10" t="str">
            <v>8.04±0.22Bg</v>
          </cell>
          <cell r="I10" t="str">
            <v>11.16±0.16Bf</v>
          </cell>
          <cell r="J10" t="str">
            <v>12.4±0.26Be</v>
          </cell>
          <cell r="K10" t="str">
            <v>12.84±0.18Bd</v>
          </cell>
          <cell r="L10" t="str">
            <v>14.94±0.51Bc</v>
          </cell>
          <cell r="M10" t="str">
            <v>16.3±0.16Bb</v>
          </cell>
          <cell r="N10" t="str">
            <v>19.52±0.36Ba</v>
          </cell>
        </row>
        <row r="20">
          <cell r="D20" t="str">
            <v>0±0f</v>
          </cell>
          <cell r="E20" t="str">
            <v>0.188±0.002Be</v>
          </cell>
          <cell r="F20" t="str">
            <v>0.195±0.003Ce</v>
          </cell>
          <cell r="G20" t="str">
            <v>0.209±0.005Ce</v>
          </cell>
          <cell r="H20" t="str">
            <v>0.216±0Ce</v>
          </cell>
          <cell r="I20" t="str">
            <v>0.217±0.006Be</v>
          </cell>
          <cell r="J20" t="str">
            <v>1.382±0.045Bd</v>
          </cell>
          <cell r="K20" t="str">
            <v>1.429±0.053Bd</v>
          </cell>
          <cell r="L20" t="str">
            <v>1.563±0.025Bc</v>
          </cell>
          <cell r="M20" t="str">
            <v>1.663±0.035Cb</v>
          </cell>
          <cell r="N20" t="str">
            <v>2.002±0.097Ba</v>
          </cell>
        </row>
        <row r="30">
          <cell r="D30" t="str">
            <v>6.02±0.01Cj</v>
          </cell>
          <cell r="E30" t="str">
            <v>6.35±0.02Cg</v>
          </cell>
          <cell r="F30" t="str">
            <v>6.34±0.01BCgh</v>
          </cell>
          <cell r="G30" t="str">
            <v>6.32±0.02Ch</v>
          </cell>
          <cell r="H30" t="str">
            <v>6.27±0.02Di</v>
          </cell>
          <cell r="I30" t="str">
            <v>6.41±0.02Df</v>
          </cell>
          <cell r="J30" t="str">
            <v>6.47±0.02Ce</v>
          </cell>
          <cell r="K30" t="str">
            <v>6.53±0.03Bd</v>
          </cell>
          <cell r="L30" t="str">
            <v>6.61±0.02Bc</v>
          </cell>
          <cell r="M30" t="str">
            <v>6.68±0.02Bb</v>
          </cell>
          <cell r="N30" t="str">
            <v>6.73±0.02Ba</v>
          </cell>
        </row>
        <row r="40">
          <cell r="D40" t="str">
            <v>0±0h</v>
          </cell>
          <cell r="E40" t="str">
            <v>3.86±0.07Acd</v>
          </cell>
          <cell r="F40" t="str">
            <v>3.74±0.14Ade</v>
          </cell>
          <cell r="G40" t="str">
            <v>2.87±0.04Bg</v>
          </cell>
          <cell r="H40" t="str">
            <v>2.88±0.05Bg</v>
          </cell>
          <cell r="I40" t="str">
            <v>3.36±0.17Bf</v>
          </cell>
          <cell r="J40" t="str">
            <v>3.64±0.02Be</v>
          </cell>
          <cell r="K40" t="str">
            <v>3.9±0.02Bc</v>
          </cell>
          <cell r="L40" t="str">
            <v>4.25±0.04Bb</v>
          </cell>
          <cell r="M40" t="str">
            <v>4.28±0.02Bab</v>
          </cell>
          <cell r="N40" t="str">
            <v>4.4±0.04Ba</v>
          </cell>
        </row>
        <row r="50">
          <cell r="D50" t="str">
            <v>0±0k</v>
          </cell>
          <cell r="E50" t="str">
            <v>3.5±0.11Cj</v>
          </cell>
          <cell r="F50" t="str">
            <v>6.37±0.22Bi</v>
          </cell>
          <cell r="G50" t="str">
            <v>7.38±0.26Ch</v>
          </cell>
          <cell r="H50" t="str">
            <v>7.9±0.3Bg</v>
          </cell>
          <cell r="I50" t="str">
            <v>9.56±0.21Df</v>
          </cell>
          <cell r="J50" t="str">
            <v>15.71±0.09Ce</v>
          </cell>
          <cell r="K50" t="str">
            <v>19.74±0.23Dd</v>
          </cell>
          <cell r="L50" t="str">
            <v>23.37±0.29Dc</v>
          </cell>
          <cell r="M50" t="str">
            <v>29.11±0.17Cb</v>
          </cell>
          <cell r="N50" t="str">
            <v>34.22±0.23Ba</v>
          </cell>
        </row>
        <row r="60">
          <cell r="D60" t="str">
            <v>62.67±0.12BCa</v>
          </cell>
          <cell r="E60" t="str">
            <v>61.96±0.07ABb</v>
          </cell>
          <cell r="F60" t="str">
            <v>61.36±0.08Bc</v>
          </cell>
          <cell r="G60" t="str">
            <v>60.66±0.09Bd</v>
          </cell>
          <cell r="H60" t="str">
            <v>60.21±0.1Be</v>
          </cell>
          <cell r="I60" t="str">
            <v>59.52±0.11Bf</v>
          </cell>
          <cell r="J60" t="str">
            <v>58.85±0.08Cg</v>
          </cell>
          <cell r="K60" t="str">
            <v>58.18±0.1Ch</v>
          </cell>
          <cell r="L60" t="str">
            <v>57.51±0.11Ci</v>
          </cell>
          <cell r="M60" t="str">
            <v>56.6±0.12Cj</v>
          </cell>
          <cell r="N60" t="str">
            <v>55.83±0.18Bk</v>
          </cell>
        </row>
        <row r="70">
          <cell r="D70" t="str">
            <v>-0.77±0Bk</v>
          </cell>
          <cell r="E70" t="str">
            <v>-0.57±0Bj</v>
          </cell>
          <cell r="F70" t="str">
            <v>-0.36±0Ai</v>
          </cell>
          <cell r="G70" t="str">
            <v>-0.16±0Ah</v>
          </cell>
          <cell r="H70" t="str">
            <v>0.04±0.01Ag</v>
          </cell>
          <cell r="I70" t="str">
            <v>0.23±0Af</v>
          </cell>
          <cell r="J70" t="str">
            <v>0.43±0ABe</v>
          </cell>
          <cell r="K70" t="str">
            <v>0.64±0Ad</v>
          </cell>
          <cell r="L70" t="str">
            <v>0.84±0.01Ac</v>
          </cell>
          <cell r="M70" t="str">
            <v>1.04±0.01Ab</v>
          </cell>
          <cell r="N70" t="str">
            <v>1.09±0.01Ba</v>
          </cell>
        </row>
        <row r="80">
          <cell r="D80" t="str">
            <v>12.96±0.07Bj</v>
          </cell>
          <cell r="E80" t="str">
            <v>13.19±0.06BCi</v>
          </cell>
          <cell r="F80" t="str">
            <v>13.42±0.05Bh</v>
          </cell>
          <cell r="G80" t="str">
            <v>13.65±0.06Bg</v>
          </cell>
          <cell r="H80" t="str">
            <v>13.89±0.04Cf</v>
          </cell>
          <cell r="I80" t="str">
            <v>14.13±0.03Ce</v>
          </cell>
          <cell r="J80" t="str">
            <v>14.37±0.04Cd</v>
          </cell>
          <cell r="K80" t="str">
            <v>14.6±0.04Cc</v>
          </cell>
          <cell r="L80" t="str">
            <v>14.81±0.05Cb</v>
          </cell>
          <cell r="M80" t="str">
            <v>15±0.05Ca</v>
          </cell>
          <cell r="N80" t="str">
            <v>15.04±0.07Ca</v>
          </cell>
        </row>
        <row r="90">
          <cell r="D90" t="str">
            <v>0±0k</v>
          </cell>
          <cell r="E90" t="str">
            <v>0.77±0.05Cj</v>
          </cell>
          <cell r="F90" t="str">
            <v>1.45±0.04Ci</v>
          </cell>
          <cell r="G90" t="str">
            <v>2.21±0.04Ch</v>
          </cell>
          <cell r="H90" t="str">
            <v>2.75±0.02Cg</v>
          </cell>
          <cell r="I90" t="str">
            <v>3.51±0Cf</v>
          </cell>
          <cell r="J90" t="str">
            <v>4.25±0.03Ce</v>
          </cell>
          <cell r="K90" t="str">
            <v>4.99±0.02Cd</v>
          </cell>
          <cell r="L90" t="str">
            <v>5.71±0.03Cc</v>
          </cell>
          <cell r="M90" t="str">
            <v>6.65±0.04Cb</v>
          </cell>
          <cell r="N90" t="str">
            <v>7.39±0.14Ca</v>
          </cell>
        </row>
      </sheetData>
      <sheetData sheetId="3">
        <row r="10">
          <cell r="D10" t="str">
            <v>0±0j</v>
          </cell>
          <cell r="E10" t="str">
            <v>2±0.1Di</v>
          </cell>
          <cell r="F10" t="str">
            <v>2.66±0.04Dh</v>
          </cell>
          <cell r="G10" t="str">
            <v>3.87±0.08Cg</v>
          </cell>
          <cell r="H10" t="str">
            <v>3.93±0.13Dg</v>
          </cell>
          <cell r="I10" t="str">
            <v>5.12±0.12Df</v>
          </cell>
          <cell r="J10" t="str">
            <v>7.03±0.05De</v>
          </cell>
          <cell r="K10" t="str">
            <v>8.66±0.04Dd</v>
          </cell>
          <cell r="L10" t="str">
            <v>9.59±0.63Dc</v>
          </cell>
          <cell r="M10" t="str">
            <v>10.46±0.83Cb</v>
          </cell>
          <cell r="N10" t="str">
            <v>11.82±0.42Ca</v>
          </cell>
        </row>
        <row r="20">
          <cell r="D20" t="str">
            <v>0±0h</v>
          </cell>
          <cell r="E20" t="str">
            <v>0.146±0.014Cg</v>
          </cell>
          <cell r="F20" t="str">
            <v>0.191±0.003Cf</v>
          </cell>
          <cell r="G20" t="str">
            <v>0.197±0.003Cf</v>
          </cell>
          <cell r="H20" t="str">
            <v>0.204±0.002Cef</v>
          </cell>
          <cell r="I20" t="str">
            <v>0.212±0.003Bde</v>
          </cell>
          <cell r="J20" t="str">
            <v>0.215±0.001Cde</v>
          </cell>
          <cell r="K20" t="str">
            <v>0.223±0.005Cd</v>
          </cell>
          <cell r="L20" t="str">
            <v>1.444±0.016Cc</v>
          </cell>
          <cell r="M20" t="str">
            <v>1.517±0.013Db</v>
          </cell>
          <cell r="N20" t="str">
            <v>1.591±0.009Ca</v>
          </cell>
        </row>
        <row r="30">
          <cell r="D30" t="str">
            <v>5.98±0.02Dh</v>
          </cell>
          <cell r="E30" t="str">
            <v>6.34±0.01Ce</v>
          </cell>
          <cell r="F30" t="str">
            <v>6.32±0.02Df</v>
          </cell>
          <cell r="G30" t="str">
            <v>6.29±0.01Df</v>
          </cell>
          <cell r="H30" t="str">
            <v>6.27±0.01Dg</v>
          </cell>
          <cell r="I30" t="str">
            <v>6.43±0.01CDd</v>
          </cell>
          <cell r="K30" t="str">
            <v>6.51±0.02Bc</v>
          </cell>
          <cell r="L30" t="str">
            <v>6.63±0.02Bb</v>
          </cell>
          <cell r="M30" t="str">
            <v>6.69±0.02Ba</v>
          </cell>
          <cell r="N30" t="str">
            <v>6.7±0.01Ba</v>
          </cell>
        </row>
        <row r="40">
          <cell r="D40" t="str">
            <v>0±0i</v>
          </cell>
          <cell r="E40" t="str">
            <v>0.67±0.06Eh</v>
          </cell>
          <cell r="F40" t="str">
            <v>1.35±0.08Bg</v>
          </cell>
          <cell r="G40" t="str">
            <v>1.67±0.19Cf</v>
          </cell>
          <cell r="H40" t="str">
            <v>2.58±0.24Ce</v>
          </cell>
          <cell r="I40" t="str">
            <v>2.89±0.01Cd</v>
          </cell>
          <cell r="J40" t="str">
            <v>3.08±0.02Cc</v>
          </cell>
          <cell r="K40" t="str">
            <v>3.19±0.03Dc</v>
          </cell>
          <cell r="L40" t="str">
            <v>3.73±0.09Cb</v>
          </cell>
          <cell r="M40" t="str">
            <v>3.89±0.05Cab</v>
          </cell>
          <cell r="N40" t="str">
            <v>3.92±0.09Ca</v>
          </cell>
        </row>
        <row r="50">
          <cell r="D50" t="str">
            <v>0±0k</v>
          </cell>
          <cell r="E50" t="str">
            <v>2.56±0.03Dj</v>
          </cell>
          <cell r="F50" t="str">
            <v>4.11±0.24Di</v>
          </cell>
          <cell r="G50" t="str">
            <v>5.3±0.07Dh</v>
          </cell>
          <cell r="H50" t="str">
            <v>6±0.08Cg</v>
          </cell>
          <cell r="I50" t="str">
            <v>7.4±0.09Ef</v>
          </cell>
          <cell r="J50" t="str">
            <v>9.26±0.25De</v>
          </cell>
          <cell r="K50" t="str">
            <v>14.77±0.22Ed</v>
          </cell>
          <cell r="L50" t="str">
            <v>19.13±0.21Ec</v>
          </cell>
          <cell r="M50" t="str">
            <v>26.29±0.11Eb</v>
          </cell>
          <cell r="N50" t="str">
            <v>29.4±0.32Ca</v>
          </cell>
        </row>
        <row r="60">
          <cell r="D60" t="str">
            <v>62.72±0.05Ba</v>
          </cell>
          <cell r="E60" t="str">
            <v>62.19±0.03Ab</v>
          </cell>
          <cell r="F60" t="str">
            <v>61.63±0.02Ac</v>
          </cell>
          <cell r="G60" t="str">
            <v>61.08±0.03Ad</v>
          </cell>
          <cell r="H60" t="str">
            <v>60.52±0.04Ae</v>
          </cell>
          <cell r="I60" t="str">
            <v>59.94±0.04Af</v>
          </cell>
          <cell r="J60" t="str">
            <v>59.4±0.05Ag</v>
          </cell>
          <cell r="K60" t="str">
            <v>58.89±0.03Ah</v>
          </cell>
          <cell r="L60" t="str">
            <v>58.7±0.06Ai</v>
          </cell>
          <cell r="M60" t="str">
            <v>58.57±0.1Aj</v>
          </cell>
          <cell r="N60" t="str">
            <v>58.52±0.12Aj</v>
          </cell>
        </row>
        <row r="70">
          <cell r="D70" t="str">
            <v>-0.77±0Bk</v>
          </cell>
          <cell r="E70" t="str">
            <v>-0.57±0.01Bj</v>
          </cell>
          <cell r="F70" t="str">
            <v>-0.37±0ABi</v>
          </cell>
          <cell r="G70" t="str">
            <v>-0.16±0.01Ah</v>
          </cell>
          <cell r="H70" t="str">
            <v>0.03±0Ag</v>
          </cell>
          <cell r="I70" t="str">
            <v>0.23±0Af</v>
          </cell>
          <cell r="J70" t="str">
            <v>0.42±0Be</v>
          </cell>
          <cell r="K70" t="str">
            <v>0.64±0Ad</v>
          </cell>
          <cell r="L70" t="str">
            <v>0.83±0Ac</v>
          </cell>
          <cell r="M70" t="str">
            <v>1.01±0Ba</v>
          </cell>
          <cell r="N70" t="str">
            <v>1±0.02Cb</v>
          </cell>
        </row>
        <row r="80">
          <cell r="D80" t="str">
            <v>12.94±0.06Bj</v>
          </cell>
          <cell r="E80" t="str">
            <v>13.15±0.04Ci</v>
          </cell>
          <cell r="F80" t="str">
            <v>13.39±0.05Bh</v>
          </cell>
          <cell r="G80" t="str">
            <v>13.63±0.04Bg</v>
          </cell>
          <cell r="H80" t="str">
            <v>13.87±0.02CDf</v>
          </cell>
          <cell r="I80" t="str">
            <v>14.1±0.04CDe</v>
          </cell>
          <cell r="J80" t="str">
            <v>14.33±0.05Cd</v>
          </cell>
          <cell r="K80" t="str">
            <v>14.56±0.04CDc</v>
          </cell>
          <cell r="L80" t="str">
            <v>14.71±0.04Db</v>
          </cell>
          <cell r="M80" t="str">
            <v>14.85±0.03Da</v>
          </cell>
          <cell r="N80" t="str">
            <v>14.88±0.04Da</v>
          </cell>
        </row>
        <row r="90">
          <cell r="D90" t="str">
            <v>0±0j</v>
          </cell>
          <cell r="E90" t="str">
            <v>0.61±0.02Ci</v>
          </cell>
          <cell r="F90" t="str">
            <v>1.25±0.03Dh</v>
          </cell>
          <cell r="G90" t="str">
            <v>1.88±0.05Dg</v>
          </cell>
          <cell r="H90" t="str">
            <v>2.52±0.07Df</v>
          </cell>
          <cell r="I90" t="str">
            <v>3.18±0.06De</v>
          </cell>
          <cell r="J90" t="str">
            <v>3.79±0.06Dd</v>
          </cell>
          <cell r="K90" t="str">
            <v>4.39±0.05Dc</v>
          </cell>
          <cell r="L90" t="str">
            <v>4.68±0.05Eb</v>
          </cell>
          <cell r="M90" t="str">
            <v>4.91±0.09Ea</v>
          </cell>
          <cell r="N90" t="str">
            <v>4.96±0.09Ea</v>
          </cell>
        </row>
      </sheetData>
      <sheetData sheetId="4">
        <row r="10">
          <cell r="D10" t="str">
            <v>0±0k</v>
          </cell>
          <cell r="E10" t="str">
            <v>3.35±0.25Bj</v>
          </cell>
          <cell r="F10" t="str">
            <v>6.2±0.07Bi</v>
          </cell>
          <cell r="G10" t="str">
            <v>9.68±0.13Ah</v>
          </cell>
          <cell r="H10" t="str">
            <v>11.77±0.2Ag</v>
          </cell>
          <cell r="I10" t="str">
            <v>16.01±0.18Af</v>
          </cell>
          <cell r="J10" t="str">
            <v>18.37±0.08Ae</v>
          </cell>
          <cell r="K10" t="str">
            <v>21.39±0.15Ad</v>
          </cell>
          <cell r="L10" t="str">
            <v>24.82±0.01Ac</v>
          </cell>
          <cell r="M10" t="str">
            <v>26.3±0.16Ab</v>
          </cell>
          <cell r="N10" t="str">
            <v>28.19±0.24Aa</v>
          </cell>
        </row>
        <row r="20">
          <cell r="D20" t="str">
            <v>0±0g</v>
          </cell>
          <cell r="E20" t="str">
            <v>0.211±0.002Af</v>
          </cell>
          <cell r="F20" t="str">
            <v>0.212±0.008Bf</v>
          </cell>
          <cell r="G20" t="str">
            <v>1.363±0.013Be</v>
          </cell>
          <cell r="H20" t="str">
            <v>1.434±0.022Bde</v>
          </cell>
          <cell r="I20" t="str">
            <v>1.471±0.017Ad</v>
          </cell>
          <cell r="J20" t="str">
            <v>1.505±0.017Ad</v>
          </cell>
          <cell r="K20" t="str">
            <v>1.802±0.011Ac</v>
          </cell>
          <cell r="L20" t="str">
            <v>2.242±0.022Ab</v>
          </cell>
          <cell r="M20" t="str">
            <v>2.261±0.062Bb</v>
          </cell>
          <cell r="N20" t="str">
            <v>2.391±0.022Aa</v>
          </cell>
        </row>
        <row r="30">
          <cell r="D30" t="str">
            <v>6.13±0.02Bi</v>
          </cell>
          <cell r="E30" t="str">
            <v>6.39±0.01Bhi</v>
          </cell>
          <cell r="F30" t="str">
            <v>6.36±0.02Bi</v>
          </cell>
          <cell r="G30" t="str">
            <v>6.41±0.03Bgh</v>
          </cell>
          <cell r="H30" t="str">
            <v>6.44±0.02Bg</v>
          </cell>
          <cell r="I30" t="str">
            <v>6.5±0.01Bf</v>
          </cell>
          <cell r="J30" t="str">
            <v>6.6±0.01Be</v>
          </cell>
          <cell r="K30" t="str">
            <v>6.76±0.03Ad</v>
          </cell>
          <cell r="L30" t="str">
            <v>6.8±0.02Ac</v>
          </cell>
          <cell r="M30" t="str">
            <v>6.96±0.04Ab</v>
          </cell>
          <cell r="N30" t="str">
            <v>7.08±0.06Aa</v>
          </cell>
        </row>
        <row r="40">
          <cell r="D40" t="str">
            <v>0±0h</v>
          </cell>
          <cell r="E40" t="str">
            <v>2.87±0.02Dg</v>
          </cell>
          <cell r="F40" t="str">
            <v>3.68±0.07Af</v>
          </cell>
          <cell r="G40" t="str">
            <v>4.12±0.02Ae</v>
          </cell>
          <cell r="H40" t="str">
            <v>4.14±0.02Ae</v>
          </cell>
          <cell r="I40" t="str">
            <v>4.21±0.04Ad</v>
          </cell>
          <cell r="J40" t="str">
            <v>4.26±0Ad</v>
          </cell>
          <cell r="K40" t="str">
            <v>4.34±0.03Ac</v>
          </cell>
          <cell r="L40" t="str">
            <v>4.43±0.01Ab</v>
          </cell>
          <cell r="M40" t="str">
            <v>4.46±0.02Aab</v>
          </cell>
          <cell r="N40" t="str">
            <v>4.51±0.05Aa</v>
          </cell>
        </row>
        <row r="50">
          <cell r="D50" t="str">
            <v>0±0k</v>
          </cell>
          <cell r="E50" t="str">
            <v>3.93±0.06Bj</v>
          </cell>
          <cell r="F50" t="str">
            <v>6.65±0ABi</v>
          </cell>
          <cell r="G50" t="str">
            <v>7.37±0.08Ch</v>
          </cell>
          <cell r="H50" t="str">
            <v>7.9±0.24Bg</v>
          </cell>
          <cell r="I50" t="str">
            <v>14.19±0.29Bf</v>
          </cell>
          <cell r="J50" t="str">
            <v>17.34±0.17Be</v>
          </cell>
          <cell r="K50" t="str">
            <v>21.49±0.11Cd</v>
          </cell>
          <cell r="L50" t="str">
            <v>28.43±0.19Bc</v>
          </cell>
          <cell r="M50" t="str">
            <v>30.66±0.27Bb</v>
          </cell>
          <cell r="N50" t="str">
            <v>34.64±0.39Ba</v>
          </cell>
        </row>
        <row r="60">
          <cell r="D60" t="str">
            <v>62.44±0.23Ca</v>
          </cell>
          <cell r="E60" t="str">
            <v>61.37±0.23Cb</v>
          </cell>
          <cell r="F60" t="str">
            <v>60.3±0.22Cc</v>
          </cell>
          <cell r="G60" t="str">
            <v>59.23±0.22Cd</v>
          </cell>
          <cell r="H60" t="str">
            <v>58.15±0.21Ce</v>
          </cell>
          <cell r="I60" t="str">
            <v>57.08±0.21Cf</v>
          </cell>
          <cell r="J60" t="str">
            <v>56±0.2Dg</v>
          </cell>
          <cell r="K60" t="str">
            <v>55.13±0.1Dh</v>
          </cell>
          <cell r="L60" t="str">
            <v>54.93±0.2Dhi</v>
          </cell>
          <cell r="M60" t="str">
            <v>54.76±0.1Di</v>
          </cell>
          <cell r="N60" t="str">
            <v>53.85±0.19Cj</v>
          </cell>
        </row>
        <row r="70">
          <cell r="D70" t="str">
            <v>-0.77±0Bk</v>
          </cell>
          <cell r="E70" t="str">
            <v>-0.58±0Cj</v>
          </cell>
          <cell r="F70" t="str">
            <v>-0.4±0Ci</v>
          </cell>
          <cell r="G70" t="str">
            <v>-0.21±0Bh</v>
          </cell>
          <cell r="H70" t="str">
            <v>-0.02±0Cg</v>
          </cell>
          <cell r="I70" t="str">
            <v>0.16±0Cf</v>
          </cell>
          <cell r="J70" t="str">
            <v>0.35±0.01De</v>
          </cell>
          <cell r="K70" t="str">
            <v>0.53±0.01Bd</v>
          </cell>
          <cell r="L70" t="str">
            <v>0.72±0.01Bc</v>
          </cell>
          <cell r="M70" t="str">
            <v>0.9±0.01Db</v>
          </cell>
          <cell r="N70" t="str">
            <v>1.32±0.02Aa</v>
          </cell>
        </row>
        <row r="80">
          <cell r="D80" t="str">
            <v>12.91±0.09Bk</v>
          </cell>
          <cell r="E80" t="str">
            <v>13.26±0.07ABj</v>
          </cell>
          <cell r="F80" t="str">
            <v>13.6±0.06Ai</v>
          </cell>
          <cell r="G80" t="str">
            <v>13.95±0.04Ah</v>
          </cell>
          <cell r="H80" t="str">
            <v>14.3±0.03Bg</v>
          </cell>
          <cell r="I80" t="str">
            <v>14.64±0.01Bf</v>
          </cell>
          <cell r="J80" t="str">
            <v>14.99±0.01Be</v>
          </cell>
          <cell r="K80" t="str">
            <v>15.34±0.02Bd</v>
          </cell>
          <cell r="L80" t="str">
            <v>15.68±0.04Bc</v>
          </cell>
          <cell r="M80" t="str">
            <v>16.03±0.05Bb</v>
          </cell>
          <cell r="N80" t="str">
            <v>17.38±0.02Ba</v>
          </cell>
        </row>
        <row r="90">
          <cell r="D90" t="str">
            <v>0±0k</v>
          </cell>
          <cell r="E90" t="str">
            <v>1.14±0Bj</v>
          </cell>
          <cell r="F90" t="str">
            <v>2.28±0.01Bi</v>
          </cell>
          <cell r="G90" t="str">
            <v>3.43±0.02Bh</v>
          </cell>
          <cell r="H90" t="str">
            <v>4.57±0.03Bg</v>
          </cell>
          <cell r="I90" t="str">
            <v>5.72±0.03Bf</v>
          </cell>
          <cell r="J90" t="str">
            <v>6.86±0.04Be</v>
          </cell>
          <cell r="K90" t="str">
            <v>7.82±0.26Bd</v>
          </cell>
          <cell r="L90" t="str">
            <v>8.15±0.05Bc</v>
          </cell>
          <cell r="M90" t="str">
            <v>8.46±0.19Bb</v>
          </cell>
          <cell r="N90" t="str">
            <v>9.91±0.05Ba</v>
          </cell>
        </row>
      </sheetData>
      <sheetData sheetId="5">
        <row r="10">
          <cell r="D10" t="str">
            <v>0±0k</v>
          </cell>
          <cell r="E10" t="str">
            <v>3.69±0.05Aj</v>
          </cell>
          <cell r="F10" t="str">
            <v>6.55±0.09Ai</v>
          </cell>
          <cell r="G10" t="str">
            <v>9.8±0.08Ah</v>
          </cell>
          <cell r="H10" t="str">
            <v>12±0.1Ag</v>
          </cell>
          <cell r="I10" t="str">
            <v>15.87±0.18Af</v>
          </cell>
          <cell r="J10" t="str">
            <v>18.43±0.14Ae</v>
          </cell>
          <cell r="K10" t="str">
            <v>21.39±0.05Ad</v>
          </cell>
          <cell r="L10" t="str">
            <v>24.58±0.12Ac</v>
          </cell>
          <cell r="M10" t="str">
            <v>26.94±0.06Ab</v>
          </cell>
          <cell r="N10" t="str">
            <v>28.26±0.04Aa</v>
          </cell>
        </row>
        <row r="20">
          <cell r="D20" t="str">
            <v>0±0h</v>
          </cell>
          <cell r="E20" t="str">
            <v>0.218±0.004Ag</v>
          </cell>
          <cell r="F20" t="str">
            <v>0.225±0.002Ag</v>
          </cell>
          <cell r="G20" t="str">
            <v>1.455±0.01Af</v>
          </cell>
          <cell r="H20" t="str">
            <v>1.458±0.01Af</v>
          </cell>
          <cell r="I20" t="str">
            <v>1.485±0.001Aef</v>
          </cell>
          <cell r="J20" t="str">
            <v>1.515±0.01Ae</v>
          </cell>
          <cell r="K20" t="str">
            <v>1.917±0.171Ad</v>
          </cell>
          <cell r="L20" t="str">
            <v>2.246±0.03Ac</v>
          </cell>
          <cell r="M20" t="str">
            <v>2.427±0.028Ab</v>
          </cell>
          <cell r="N20" t="str">
            <v>2.498±0.085Aa</v>
          </cell>
        </row>
        <row r="30">
          <cell r="D30" t="str">
            <v>6.27±0.01Ai</v>
          </cell>
          <cell r="E30" t="str">
            <v>6.44±0.02Ah</v>
          </cell>
          <cell r="F30" t="str">
            <v>6.45±0.02Ah</v>
          </cell>
          <cell r="G30" t="str">
            <v>6.48±0.01Ag</v>
          </cell>
          <cell r="H30" t="str">
            <v>6.48±0Ag</v>
          </cell>
          <cell r="I30" t="str">
            <v>6.53±0.01Af</v>
          </cell>
          <cell r="J30" t="str">
            <v>6.64±0.03Ae</v>
          </cell>
          <cell r="K30" t="str">
            <v>6.79±0.02Ad</v>
          </cell>
          <cell r="L30" t="str">
            <v>6.83±0.03Ac</v>
          </cell>
          <cell r="M30" t="str">
            <v>6.98±0.02Ab</v>
          </cell>
          <cell r="N30" t="str">
            <v>7.11±0Aa</v>
          </cell>
        </row>
        <row r="40">
          <cell r="D40" t="str">
            <v>0±0i</v>
          </cell>
          <cell r="E40" t="str">
            <v>3.04±0.04Ch</v>
          </cell>
          <cell r="F40" t="str">
            <v>3.72±0.02Ag</v>
          </cell>
          <cell r="G40" t="str">
            <v>4.16±0.01Af</v>
          </cell>
          <cell r="H40" t="str">
            <v>4.17±0.01Af</v>
          </cell>
          <cell r="I40" t="str">
            <v>4.22±0.01Ae</v>
          </cell>
          <cell r="J40" t="str">
            <v>4.23±0Ae</v>
          </cell>
          <cell r="K40" t="str">
            <v>4.36±0.01Ad</v>
          </cell>
          <cell r="L40" t="str">
            <v>4.44±0.01Ac</v>
          </cell>
          <cell r="M40" t="str">
            <v>4.49±0.01Ab</v>
          </cell>
          <cell r="N40" t="str">
            <v>4.53±0.02Aa</v>
          </cell>
        </row>
        <row r="50">
          <cell r="D50" t="str">
            <v>0±0j</v>
          </cell>
          <cell r="E50" t="str">
            <v>4.18±0.2Ai</v>
          </cell>
          <cell r="F50" t="str">
            <v>6.9±0.11Ah</v>
          </cell>
          <cell r="G50" t="str">
            <v>8.37±0.11Ag</v>
          </cell>
          <cell r="H50" t="str">
            <v>8.68±0.29Ag</v>
          </cell>
          <cell r="I50" t="str">
            <v>15.43±0.42Af</v>
          </cell>
          <cell r="J50" t="str">
            <v>17.42±0.5Be</v>
          </cell>
          <cell r="K50" t="str">
            <v>23.42±0Ad</v>
          </cell>
          <cell r="L50" t="str">
            <v>29.38±0.52Ac</v>
          </cell>
          <cell r="M50" t="str">
            <v>32.88±0.34Ab</v>
          </cell>
          <cell r="N50" t="str">
            <v>36.25±0.57Aa</v>
          </cell>
        </row>
        <row r="60">
          <cell r="D60" t="str">
            <v>63.64±0.08Aa</v>
          </cell>
          <cell r="E60" t="str">
            <v>61.39±0.15Cb</v>
          </cell>
          <cell r="F60" t="str">
            <v>60±0.02Dc</v>
          </cell>
          <cell r="G60" t="str">
            <v>59.04±0.06Cd</v>
          </cell>
          <cell r="H60" t="str">
            <v>58.01±0.03Ce</v>
          </cell>
          <cell r="I60" t="str">
            <v>57.09±0.09Cf</v>
          </cell>
          <cell r="J60" t="str">
            <v>55.84±0.05Dg</v>
          </cell>
          <cell r="K60" t="str">
            <v>54.88±0.11Eh</v>
          </cell>
          <cell r="L60" t="str">
            <v>54.35±0.08Ei</v>
          </cell>
          <cell r="M60" t="str">
            <v>54.03±0.12Ej</v>
          </cell>
          <cell r="N60" t="str">
            <v>53.4±0.13Dk</v>
          </cell>
        </row>
        <row r="70">
          <cell r="D70" t="str">
            <v>-0.76±0Ak</v>
          </cell>
          <cell r="E70" t="str">
            <v>-0.56±0.01Aj</v>
          </cell>
          <cell r="F70" t="str">
            <v>-0.37±0Bi</v>
          </cell>
          <cell r="G70" t="str">
            <v>-0.21±0Bh</v>
          </cell>
          <cell r="H70" t="str">
            <v>-0.01±0.01Bg</v>
          </cell>
          <cell r="I70" t="str">
            <v>0.17±0Bf</v>
          </cell>
          <cell r="J70" t="str">
            <v>0.36±0Ce</v>
          </cell>
          <cell r="K70" t="str">
            <v>0.54±0Bd</v>
          </cell>
          <cell r="L70" t="str">
            <v>0.73±0Bc</v>
          </cell>
          <cell r="M70" t="str">
            <v>0.92±0Cb</v>
          </cell>
          <cell r="N70" t="str">
            <v>1.34±0Aa</v>
          </cell>
        </row>
        <row r="80">
          <cell r="D80" t="str">
            <v>13.15±0.01Ak</v>
          </cell>
          <cell r="E80" t="str">
            <v>13.32±0.02Aj</v>
          </cell>
          <cell r="F80" t="str">
            <v>13.67±0.03Ai</v>
          </cell>
          <cell r="G80" t="str">
            <v>14.01±0.03Ah</v>
          </cell>
          <cell r="H80" t="str">
            <v>14.41±0.04Ag</v>
          </cell>
          <cell r="I80" t="str">
            <v>14.7±0.01Af</v>
          </cell>
          <cell r="J80" t="str">
            <v>15.09±0.1Ae</v>
          </cell>
          <cell r="K80" t="str">
            <v>15.4±0.01Ad</v>
          </cell>
          <cell r="L80" t="str">
            <v>15.77±0.02Ac</v>
          </cell>
          <cell r="M80" t="str">
            <v>16.63±0.07Ab</v>
          </cell>
          <cell r="N80" t="str">
            <v>17.72±0.05Aa</v>
          </cell>
        </row>
        <row r="90">
          <cell r="D90" t="str">
            <v>0±0k</v>
          </cell>
          <cell r="E90" t="str">
            <v>2.27±0.22Aj</v>
          </cell>
          <cell r="F90" t="str">
            <v>3.7±0.08Ai</v>
          </cell>
          <cell r="G90" t="str">
            <v>4.72±0.09Ah</v>
          </cell>
          <cell r="H90" t="str">
            <v>5.82±0.06Ag</v>
          </cell>
          <cell r="I90" t="str">
            <v>6.8±0.16Af</v>
          </cell>
          <cell r="J90" t="str">
            <v>8.12±0.09Ae</v>
          </cell>
          <cell r="K90" t="str">
            <v>9.14±0.19Ad</v>
          </cell>
          <cell r="L90" t="str">
            <v>9.77±0.09Ac</v>
          </cell>
          <cell r="M90" t="str">
            <v>10.37±0.05Ab</v>
          </cell>
          <cell r="N90" t="str">
            <v>11.41±0.17Aa</v>
          </cell>
        </row>
      </sheetData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8"/>
  <sheetViews>
    <sheetView topLeftCell="G4" zoomScale="50" zoomScaleNormal="85" workbookViewId="0">
      <selection activeCell="Z19" sqref="Z19"/>
    </sheetView>
  </sheetViews>
  <sheetFormatPr defaultRowHeight="14"/>
  <cols>
    <col min="1" max="1" width="11" bestFit="1" customWidth="1"/>
    <col min="2" max="4" width="15.33203125" bestFit="1" customWidth="1"/>
    <col min="5" max="5" width="7.58203125" bestFit="1" customWidth="1"/>
    <col min="6" max="6" width="16.33203125" customWidth="1"/>
    <col min="7" max="8" width="19.4140625" customWidth="1"/>
    <col min="9" max="9" width="18.6640625" customWidth="1"/>
    <col min="10" max="10" width="23.33203125" customWidth="1"/>
    <col min="11" max="11" width="10.08203125" bestFit="1" customWidth="1"/>
    <col min="12" max="12" width="9.6640625" bestFit="1" customWidth="1"/>
    <col min="14" max="14" width="8.9140625" customWidth="1"/>
    <col min="15" max="15" width="11" bestFit="1" customWidth="1"/>
    <col min="16" max="18" width="15.25" customWidth="1"/>
    <col min="20" max="20" width="16.33203125" customWidth="1"/>
    <col min="21" max="23" width="18.6640625" customWidth="1"/>
    <col min="24" max="24" width="23.25" customWidth="1"/>
    <col min="25" max="25" width="8.75" bestFit="1" customWidth="1"/>
    <col min="26" max="26" width="10.08203125" bestFit="1" customWidth="1"/>
  </cols>
  <sheetData>
    <row r="1" spans="1:26" ht="44.4" customHeight="1">
      <c r="A1" s="69" t="s">
        <v>52</v>
      </c>
      <c r="B1" s="69"/>
      <c r="C1" s="69"/>
      <c r="D1" s="69"/>
      <c r="E1" s="69"/>
      <c r="F1" s="69"/>
      <c r="G1" s="69"/>
      <c r="H1" s="69"/>
      <c r="I1" s="69"/>
      <c r="J1" s="69"/>
      <c r="K1" s="69"/>
      <c r="L1" s="69"/>
      <c r="M1" s="69"/>
      <c r="N1" s="69"/>
      <c r="O1" s="69"/>
      <c r="P1" s="69"/>
      <c r="Q1" s="69"/>
      <c r="R1" s="69"/>
      <c r="S1" s="69"/>
      <c r="T1" s="69"/>
      <c r="U1" s="69"/>
      <c r="V1" s="69"/>
      <c r="W1" s="69"/>
      <c r="X1" s="69"/>
      <c r="Y1" s="69"/>
      <c r="Z1" s="69"/>
    </row>
    <row r="2" spans="1:26" ht="30" customHeight="1">
      <c r="A2" s="67" t="s">
        <v>0</v>
      </c>
      <c r="B2" s="67"/>
      <c r="C2" s="67"/>
      <c r="D2" s="67"/>
      <c r="E2" s="67"/>
      <c r="F2" s="67"/>
      <c r="G2" s="67"/>
      <c r="H2" s="67"/>
      <c r="I2" s="67"/>
      <c r="J2" s="67"/>
      <c r="K2" s="67"/>
      <c r="L2" s="67"/>
      <c r="O2" s="68" t="s">
        <v>39</v>
      </c>
      <c r="P2" s="68"/>
      <c r="Q2" s="68"/>
      <c r="R2" s="68"/>
      <c r="S2" s="68"/>
      <c r="T2" s="68"/>
      <c r="U2" s="68"/>
      <c r="V2" s="68"/>
      <c r="W2" s="68"/>
      <c r="X2" s="68"/>
      <c r="Y2" s="68"/>
      <c r="Z2" s="68"/>
    </row>
    <row r="3" spans="1:26" ht="33">
      <c r="A3" s="1" t="s">
        <v>1</v>
      </c>
      <c r="B3" s="1" t="s">
        <v>2</v>
      </c>
      <c r="C3" s="2" t="s">
        <v>3</v>
      </c>
      <c r="D3" s="3" t="s">
        <v>4</v>
      </c>
      <c r="E3" s="3" t="s">
        <v>5</v>
      </c>
      <c r="F3" s="3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3" t="s">
        <v>11</v>
      </c>
      <c r="L3" s="3" t="s">
        <v>12</v>
      </c>
      <c r="O3" s="1" t="s">
        <v>1</v>
      </c>
      <c r="P3" s="1" t="s">
        <v>2</v>
      </c>
      <c r="Q3" s="2" t="s">
        <v>3</v>
      </c>
      <c r="R3" s="3" t="s">
        <v>4</v>
      </c>
      <c r="S3" s="3" t="s">
        <v>5</v>
      </c>
      <c r="T3" s="3" t="s">
        <v>6</v>
      </c>
      <c r="U3" s="4" t="s">
        <v>7</v>
      </c>
      <c r="V3" s="4" t="s">
        <v>40</v>
      </c>
      <c r="W3" s="4" t="s">
        <v>9</v>
      </c>
      <c r="X3" s="4" t="s">
        <v>41</v>
      </c>
      <c r="Y3" s="3" t="s">
        <v>11</v>
      </c>
      <c r="Z3" s="3" t="s">
        <v>12</v>
      </c>
    </row>
    <row r="4" spans="1:26" ht="19.25" customHeight="1">
      <c r="A4" s="5" t="s">
        <v>13</v>
      </c>
      <c r="B4" s="6">
        <v>0.79800000000000004</v>
      </c>
      <c r="C4" s="7">
        <v>0.79200000000000004</v>
      </c>
      <c r="D4" s="8">
        <v>0.79600000000000004</v>
      </c>
      <c r="E4" s="8">
        <f>AVERAGE(B4:D4)</f>
        <v>0.79533333333333334</v>
      </c>
      <c r="F4" s="9">
        <v>20</v>
      </c>
      <c r="G4" s="10">
        <f>((B4-1.0153)/-0.0004)*F4/1000*250</f>
        <v>2716.2500000000005</v>
      </c>
      <c r="H4" s="10">
        <f>((C4-1.0153)/-0.0004)*F4/1000*250</f>
        <v>2791.2500000000005</v>
      </c>
      <c r="I4" s="10">
        <f>((D4-1.0153)/-0.0004)*F4/1000*250</f>
        <v>2741.2500000000005</v>
      </c>
      <c r="J4" s="10">
        <f>((E4-1.0153)/-0.0004)*F4/1000*250</f>
        <v>2749.5833333333344</v>
      </c>
      <c r="K4" s="10">
        <f>STDEV(G4:I4)</f>
        <v>38.188130791298668</v>
      </c>
      <c r="L4" s="9" t="s">
        <v>14</v>
      </c>
      <c r="O4" s="5" t="s">
        <v>13</v>
      </c>
      <c r="P4" s="6">
        <v>0.64200000000000002</v>
      </c>
      <c r="Q4" s="6">
        <v>0.64400000000000002</v>
      </c>
      <c r="R4" s="6">
        <v>0.64500000000000002</v>
      </c>
      <c r="S4" s="8">
        <f>AVERAGE(P4:R4)</f>
        <v>0.64366666666666672</v>
      </c>
      <c r="T4" s="9">
        <v>20</v>
      </c>
      <c r="U4" s="10">
        <f>((P4-1.0876)/-0.0133)*T4/1000*250</f>
        <v>167.51879699248119</v>
      </c>
      <c r="V4" s="11">
        <f>((Q4-1.0876)/-0.0133)*T4/1000*250</f>
        <v>166.76691729323306</v>
      </c>
      <c r="W4" s="11">
        <f>((R4-1.0876)/-0.0133)*T4/1000*250</f>
        <v>166.39097744360899</v>
      </c>
      <c r="X4" s="10">
        <f t="shared" ref="X4:X18" si="0">((S4-1.0876)/-0.0133)*T4/1000*250</f>
        <v>166.89223057644108</v>
      </c>
      <c r="Y4" s="11">
        <f>STDEVA(U4:W4)</f>
        <v>0.5742576058841975</v>
      </c>
      <c r="Z4" s="9" t="s">
        <v>22</v>
      </c>
    </row>
    <row r="5" spans="1:26" ht="16.5">
      <c r="A5" s="5" t="s">
        <v>15</v>
      </c>
      <c r="B5" s="6">
        <v>0.82699999999999996</v>
      </c>
      <c r="C5" s="7">
        <v>0.82899999999999996</v>
      </c>
      <c r="D5" s="8">
        <v>0.82799999999999996</v>
      </c>
      <c r="E5" s="8">
        <f t="shared" ref="E5:E18" si="1">AVERAGE(B5:D5)</f>
        <v>0.82799999999999996</v>
      </c>
      <c r="F5" s="9">
        <v>100</v>
      </c>
      <c r="G5" s="10">
        <f t="shared" ref="G5:G18" si="2">((B5-1.0153)/-0.0004)*F5/1000*250</f>
        <v>11768.750000000007</v>
      </c>
      <c r="H5" s="10">
        <f t="shared" ref="H5:H18" si="3">((C5-1.0153)/-0.0004)*F5/1000*250</f>
        <v>11643.750000000007</v>
      </c>
      <c r="I5" s="10">
        <f t="shared" ref="I5:I18" si="4">((D5-1.0153)/-0.0004)*F5/1000*250</f>
        <v>11706.250000000007</v>
      </c>
      <c r="J5" s="10">
        <f t="shared" ref="J5:J18" si="5">((E5-1.0153)/-0.0004)*F5/1000*250</f>
        <v>11706.250000000007</v>
      </c>
      <c r="K5" s="10">
        <f t="shared" ref="K5:K18" si="6">STDEV(G5:I5)</f>
        <v>62.5</v>
      </c>
      <c r="L5" s="9" t="s">
        <v>16</v>
      </c>
      <c r="O5" s="5" t="s">
        <v>15</v>
      </c>
      <c r="P5" s="6">
        <v>0.72299999999999998</v>
      </c>
      <c r="Q5" s="6">
        <v>0.72599999999999998</v>
      </c>
      <c r="R5" s="6">
        <v>0.71799999999999997</v>
      </c>
      <c r="S5" s="8">
        <f t="shared" ref="S5:S18" si="7">AVERAGE(P5:R5)</f>
        <v>0.72233333333333327</v>
      </c>
      <c r="T5" s="9">
        <v>100</v>
      </c>
      <c r="U5" s="10">
        <f t="shared" ref="U5:U18" si="8">((P5-1.0876)/-0.0133)*T5/1000*250</f>
        <v>685.33834586466162</v>
      </c>
      <c r="V5" s="11">
        <f t="shared" ref="V5:V18" si="9">((Q5-1.0876)/-0.0133)*T5/1000*250</f>
        <v>679.69924812030069</v>
      </c>
      <c r="W5" s="11">
        <f t="shared" ref="W5:W18" si="10">((R5-1.0876)/-0.0133)*T5/1000*250</f>
        <v>694.73684210526312</v>
      </c>
      <c r="X5" s="10">
        <f t="shared" si="0"/>
        <v>686.59147869674189</v>
      </c>
      <c r="Y5" s="11">
        <f t="shared" ref="Y5:Y18" si="11">STDEVA(U5:W5)</f>
        <v>7.5967140682845589</v>
      </c>
      <c r="Z5" s="9" t="s">
        <v>32</v>
      </c>
    </row>
    <row r="6" spans="1:26" ht="16.5">
      <c r="A6" s="5" t="s">
        <v>17</v>
      </c>
      <c r="B6" s="6">
        <v>0.73</v>
      </c>
      <c r="C6" s="7">
        <v>0.72599999999999998</v>
      </c>
      <c r="D6" s="8">
        <v>0.72599999999999998</v>
      </c>
      <c r="E6" s="8">
        <f t="shared" si="1"/>
        <v>0.72733333333333328</v>
      </c>
      <c r="F6" s="9">
        <v>200</v>
      </c>
      <c r="G6" s="10">
        <f t="shared" si="2"/>
        <v>35662.500000000015</v>
      </c>
      <c r="H6" s="10">
        <f t="shared" si="3"/>
        <v>36162.500000000015</v>
      </c>
      <c r="I6" s="10">
        <f t="shared" si="4"/>
        <v>36162.500000000015</v>
      </c>
      <c r="J6" s="10">
        <f t="shared" si="5"/>
        <v>35995.83333333335</v>
      </c>
      <c r="K6" s="10">
        <f t="shared" si="6"/>
        <v>288.67513459481285</v>
      </c>
      <c r="L6" s="9" t="s">
        <v>18</v>
      </c>
      <c r="O6" s="5" t="s">
        <v>17</v>
      </c>
      <c r="P6" s="6">
        <v>0.83899999999999997</v>
      </c>
      <c r="Q6" s="6">
        <v>0.84399999999999997</v>
      </c>
      <c r="R6" s="6">
        <v>0.85699999999999998</v>
      </c>
      <c r="S6" s="8">
        <f t="shared" si="7"/>
        <v>0.84666666666666668</v>
      </c>
      <c r="T6" s="9">
        <v>200</v>
      </c>
      <c r="U6" s="10">
        <f t="shared" si="8"/>
        <v>934.5864661654133</v>
      </c>
      <c r="V6" s="11">
        <f t="shared" si="9"/>
        <v>915.78947368421029</v>
      </c>
      <c r="W6" s="11">
        <f t="shared" si="10"/>
        <v>866.91729323308232</v>
      </c>
      <c r="X6" s="10">
        <f t="shared" si="0"/>
        <v>905.76441102756849</v>
      </c>
      <c r="Y6" s="11">
        <f t="shared" si="11"/>
        <v>34.930726478111247</v>
      </c>
      <c r="Z6" s="9" t="s">
        <v>42</v>
      </c>
    </row>
    <row r="7" spans="1:26" ht="16.5">
      <c r="A7" s="5" t="s">
        <v>19</v>
      </c>
      <c r="B7" s="6">
        <v>0.93100000000000005</v>
      </c>
      <c r="C7" s="7">
        <v>0.93</v>
      </c>
      <c r="D7" s="8">
        <v>0.92900000000000005</v>
      </c>
      <c r="E7" s="8">
        <f t="shared" si="1"/>
        <v>0.93</v>
      </c>
      <c r="F7" s="9">
        <v>20</v>
      </c>
      <c r="G7" s="10">
        <f t="shared" si="2"/>
        <v>1053.7500000000005</v>
      </c>
      <c r="H7" s="10">
        <f t="shared" si="3"/>
        <v>1066.2500000000005</v>
      </c>
      <c r="I7" s="10">
        <f t="shared" si="4"/>
        <v>1078.7500000000005</v>
      </c>
      <c r="J7" s="10">
        <f t="shared" si="5"/>
        <v>1066.2500000000005</v>
      </c>
      <c r="K7" s="10">
        <f t="shared" si="6"/>
        <v>12.5</v>
      </c>
      <c r="L7" s="9" t="s">
        <v>20</v>
      </c>
      <c r="O7" s="5" t="s">
        <v>19</v>
      </c>
      <c r="P7" s="6">
        <v>0.89</v>
      </c>
      <c r="Q7" s="6">
        <v>0.89300000000000002</v>
      </c>
      <c r="R7" s="6">
        <v>0.89600000000000002</v>
      </c>
      <c r="S7" s="8">
        <f t="shared" si="7"/>
        <v>0.8929999999999999</v>
      </c>
      <c r="T7" s="9">
        <v>20</v>
      </c>
      <c r="U7" s="10">
        <f t="shared" si="8"/>
        <v>74.285714285714249</v>
      </c>
      <c r="V7" s="11">
        <f t="shared" si="9"/>
        <v>73.157894736842067</v>
      </c>
      <c r="W7" s="11">
        <f t="shared" si="10"/>
        <v>72.030075187969885</v>
      </c>
      <c r="X7" s="10">
        <f t="shared" si="0"/>
        <v>73.15789473684211</v>
      </c>
      <c r="Y7" s="11">
        <f t="shared" si="11"/>
        <v>1.1278195488721821</v>
      </c>
      <c r="Z7" s="9" t="s">
        <v>30</v>
      </c>
    </row>
    <row r="8" spans="1:26" ht="16.5">
      <c r="A8" s="5" t="s">
        <v>21</v>
      </c>
      <c r="B8" s="6">
        <v>0.76900000000000002</v>
      </c>
      <c r="C8" s="7">
        <v>0.78500000000000003</v>
      </c>
      <c r="D8" s="8">
        <v>0.78</v>
      </c>
      <c r="E8" s="8">
        <f t="shared" si="1"/>
        <v>0.77800000000000002</v>
      </c>
      <c r="F8" s="9">
        <v>40</v>
      </c>
      <c r="G8" s="10">
        <f t="shared" si="2"/>
        <v>6157.5000000000009</v>
      </c>
      <c r="H8" s="10">
        <f t="shared" si="3"/>
        <v>5757.5000000000009</v>
      </c>
      <c r="I8" s="10">
        <f t="shared" si="4"/>
        <v>5882.5000000000009</v>
      </c>
      <c r="J8" s="10">
        <f t="shared" si="5"/>
        <v>5932.5000000000009</v>
      </c>
      <c r="K8" s="10">
        <f t="shared" si="6"/>
        <v>204.63381929681125</v>
      </c>
      <c r="L8" s="9" t="s">
        <v>22</v>
      </c>
      <c r="O8" s="5" t="s">
        <v>21</v>
      </c>
      <c r="P8" s="6">
        <v>0.60899999999999999</v>
      </c>
      <c r="Q8" s="6">
        <v>0.61899999999999999</v>
      </c>
      <c r="R8" s="6">
        <v>0.61299999999999999</v>
      </c>
      <c r="S8" s="8">
        <f t="shared" si="7"/>
        <v>0.61366666666666669</v>
      </c>
      <c r="T8" s="9">
        <v>40</v>
      </c>
      <c r="U8" s="10">
        <f t="shared" si="8"/>
        <v>359.84962406015035</v>
      </c>
      <c r="V8" s="11">
        <f t="shared" si="9"/>
        <v>352.33082706766913</v>
      </c>
      <c r="W8" s="11">
        <f t="shared" si="10"/>
        <v>356.84210526315786</v>
      </c>
      <c r="X8" s="10">
        <f t="shared" si="0"/>
        <v>356.34085213032574</v>
      </c>
      <c r="Y8" s="11">
        <f t="shared" si="11"/>
        <v>3.7843781630429878</v>
      </c>
      <c r="Z8" s="9" t="s">
        <v>16</v>
      </c>
    </row>
    <row r="9" spans="1:26" ht="16.5">
      <c r="A9" s="5" t="s">
        <v>23</v>
      </c>
      <c r="B9" s="6">
        <v>0.78</v>
      </c>
      <c r="C9" s="7">
        <v>0.79500000000000004</v>
      </c>
      <c r="D9" s="8">
        <v>0.76700000000000002</v>
      </c>
      <c r="E9" s="8">
        <f t="shared" si="1"/>
        <v>0.78066666666666673</v>
      </c>
      <c r="F9" s="9">
        <v>200</v>
      </c>
      <c r="G9" s="10">
        <f t="shared" si="2"/>
        <v>29412.500000000007</v>
      </c>
      <c r="H9" s="10">
        <f t="shared" si="3"/>
        <v>27537.500000000007</v>
      </c>
      <c r="I9" s="10">
        <f t="shared" si="4"/>
        <v>31037.500000000007</v>
      </c>
      <c r="J9" s="10">
        <f t="shared" si="5"/>
        <v>29329.166666666668</v>
      </c>
      <c r="K9" s="10">
        <f t="shared" si="6"/>
        <v>1751.4874630819752</v>
      </c>
      <c r="L9" s="9" t="s">
        <v>24</v>
      </c>
      <c r="O9" s="5" t="s">
        <v>23</v>
      </c>
      <c r="P9" s="6">
        <v>0.89</v>
      </c>
      <c r="Q9" s="6">
        <v>0.83599999999999997</v>
      </c>
      <c r="R9" s="6">
        <v>0.85599999999999998</v>
      </c>
      <c r="S9" s="8">
        <f t="shared" si="7"/>
        <v>0.86066666666666658</v>
      </c>
      <c r="T9" s="9">
        <v>200</v>
      </c>
      <c r="U9" s="10">
        <f t="shared" si="8"/>
        <v>742.85714285714243</v>
      </c>
      <c r="V9" s="11">
        <f t="shared" si="9"/>
        <v>945.86466165413515</v>
      </c>
      <c r="W9" s="11">
        <f t="shared" si="10"/>
        <v>870.67669172932301</v>
      </c>
      <c r="X9" s="10">
        <f t="shared" si="0"/>
        <v>853.13283208020061</v>
      </c>
      <c r="Y9" s="11">
        <f t="shared" si="11"/>
        <v>102.63456255360046</v>
      </c>
      <c r="Z9" s="9" t="s">
        <v>28</v>
      </c>
    </row>
    <row r="10" spans="1:26" ht="16.5">
      <c r="A10" s="5" t="s">
        <v>25</v>
      </c>
      <c r="B10" s="6">
        <v>0.86299999999999999</v>
      </c>
      <c r="C10" s="7">
        <v>0.86</v>
      </c>
      <c r="D10" s="8">
        <v>0.86099999999999999</v>
      </c>
      <c r="E10" s="8">
        <f t="shared" si="1"/>
        <v>0.86133333333333317</v>
      </c>
      <c r="F10" s="9">
        <v>20</v>
      </c>
      <c r="G10" s="10">
        <f t="shared" si="2"/>
        <v>1903.7500000000011</v>
      </c>
      <c r="H10" s="10">
        <f t="shared" si="3"/>
        <v>1941.2500000000011</v>
      </c>
      <c r="I10" s="10">
        <f t="shared" si="4"/>
        <v>1928.7500000000011</v>
      </c>
      <c r="J10" s="10">
        <f t="shared" si="5"/>
        <v>1924.5833333333362</v>
      </c>
      <c r="K10" s="10">
        <f t="shared" si="6"/>
        <v>19.094065395649334</v>
      </c>
      <c r="L10" s="9" t="s">
        <v>26</v>
      </c>
      <c r="O10" s="5" t="s">
        <v>25</v>
      </c>
      <c r="P10" s="6">
        <v>0.73499999999999999</v>
      </c>
      <c r="Q10" s="6">
        <v>0.75</v>
      </c>
      <c r="R10" s="6">
        <v>0.72199999999999998</v>
      </c>
      <c r="S10" s="8">
        <f t="shared" si="7"/>
        <v>0.73566666666666658</v>
      </c>
      <c r="T10" s="9">
        <v>20</v>
      </c>
      <c r="U10" s="10">
        <f t="shared" si="8"/>
        <v>132.55639097744358</v>
      </c>
      <c r="V10" s="11">
        <f t="shared" si="9"/>
        <v>126.91729323308267</v>
      </c>
      <c r="W10" s="11">
        <f t="shared" si="10"/>
        <v>137.44360902255639</v>
      </c>
      <c r="X10" s="10">
        <f t="shared" si="0"/>
        <v>132.30576441102758</v>
      </c>
      <c r="Y10" s="11">
        <f t="shared" si="11"/>
        <v>5.267631467915729</v>
      </c>
      <c r="Z10" s="9" t="s">
        <v>43</v>
      </c>
    </row>
    <row r="11" spans="1:26" ht="16.5">
      <c r="A11" s="5" t="s">
        <v>27</v>
      </c>
      <c r="B11" s="6">
        <v>0.79400000000000004</v>
      </c>
      <c r="C11" s="7">
        <v>0.79300000000000004</v>
      </c>
      <c r="D11" s="8">
        <v>0.79300000000000004</v>
      </c>
      <c r="E11" s="8">
        <f t="shared" si="1"/>
        <v>0.79333333333333345</v>
      </c>
      <c r="F11" s="9">
        <v>200</v>
      </c>
      <c r="G11" s="10">
        <f t="shared" si="2"/>
        <v>27662.500000000007</v>
      </c>
      <c r="H11" s="10">
        <f t="shared" si="3"/>
        <v>27787.500000000007</v>
      </c>
      <c r="I11" s="10">
        <f t="shared" si="4"/>
        <v>27787.500000000007</v>
      </c>
      <c r="J11" s="10">
        <f t="shared" si="5"/>
        <v>27745.833333333332</v>
      </c>
      <c r="K11" s="10">
        <f t="shared" si="6"/>
        <v>72.168783648703226</v>
      </c>
      <c r="L11" s="9" t="s">
        <v>28</v>
      </c>
      <c r="O11" s="5" t="s">
        <v>27</v>
      </c>
      <c r="P11" s="6">
        <v>0.81200000000000006</v>
      </c>
      <c r="Q11" s="6">
        <v>0.84599999999999997</v>
      </c>
      <c r="R11" s="6">
        <v>0.82499999999999996</v>
      </c>
      <c r="S11" s="8">
        <f t="shared" si="7"/>
        <v>0.82766666666666655</v>
      </c>
      <c r="T11" s="9">
        <v>200</v>
      </c>
      <c r="U11" s="10">
        <f t="shared" si="8"/>
        <v>1036.0902255639094</v>
      </c>
      <c r="V11" s="11">
        <f t="shared" si="9"/>
        <v>908.27067669172902</v>
      </c>
      <c r="W11" s="11">
        <f t="shared" si="10"/>
        <v>987.21804511278174</v>
      </c>
      <c r="X11" s="10">
        <f t="shared" si="0"/>
        <v>977.19298245614038</v>
      </c>
      <c r="Y11" s="11">
        <f t="shared" si="11"/>
        <v>64.496788132620367</v>
      </c>
      <c r="Z11" s="9" t="s">
        <v>44</v>
      </c>
    </row>
    <row r="12" spans="1:26" ht="16.5">
      <c r="A12" s="5" t="s">
        <v>29</v>
      </c>
      <c r="B12" s="6">
        <v>0.69199999999999995</v>
      </c>
      <c r="C12" s="7">
        <v>0.69899999999999995</v>
      </c>
      <c r="D12" s="8">
        <v>0.69699999999999995</v>
      </c>
      <c r="E12" s="8">
        <f t="shared" si="1"/>
        <v>0.69600000000000006</v>
      </c>
      <c r="F12" s="9">
        <v>20</v>
      </c>
      <c r="G12" s="10">
        <f t="shared" si="2"/>
        <v>4041.2500000000014</v>
      </c>
      <c r="H12" s="10">
        <f t="shared" si="3"/>
        <v>3953.7500000000018</v>
      </c>
      <c r="I12" s="10">
        <f t="shared" si="4"/>
        <v>3978.7500000000018</v>
      </c>
      <c r="J12" s="10">
        <f t="shared" si="5"/>
        <v>3991.25</v>
      </c>
      <c r="K12" s="10">
        <f t="shared" si="6"/>
        <v>45.069390943299616</v>
      </c>
      <c r="L12" s="9" t="s">
        <v>30</v>
      </c>
      <c r="O12" s="5" t="s">
        <v>29</v>
      </c>
      <c r="P12" s="6">
        <v>0.56999999999999995</v>
      </c>
      <c r="Q12" s="6">
        <v>0.56699999999999995</v>
      </c>
      <c r="R12" s="6">
        <v>0.56799999999999995</v>
      </c>
      <c r="S12" s="8">
        <f t="shared" si="7"/>
        <v>0.56833333333333336</v>
      </c>
      <c r="T12" s="9">
        <v>20</v>
      </c>
      <c r="U12" s="10">
        <f t="shared" si="8"/>
        <v>194.58646616541353</v>
      </c>
      <c r="V12" s="11">
        <f t="shared" si="9"/>
        <v>195.71428571428569</v>
      </c>
      <c r="W12" s="11">
        <f t="shared" si="10"/>
        <v>195.33834586466162</v>
      </c>
      <c r="X12" s="10">
        <f t="shared" si="0"/>
        <v>195.2130325814536</v>
      </c>
      <c r="Y12" s="11">
        <f t="shared" si="11"/>
        <v>0.57425760588418195</v>
      </c>
      <c r="Z12" s="9" t="s">
        <v>22</v>
      </c>
    </row>
    <row r="13" spans="1:26" ht="16.5">
      <c r="A13" s="5" t="s">
        <v>31</v>
      </c>
      <c r="B13" s="6">
        <v>0.81599999999999995</v>
      </c>
      <c r="C13" s="7">
        <v>0.84</v>
      </c>
      <c r="D13" s="8">
        <v>0.82499999999999996</v>
      </c>
      <c r="E13" s="8">
        <f t="shared" si="1"/>
        <v>0.82699999999999996</v>
      </c>
      <c r="F13" s="9">
        <v>200</v>
      </c>
      <c r="G13" s="10">
        <f t="shared" si="2"/>
        <v>24912.500000000018</v>
      </c>
      <c r="H13" s="10">
        <f t="shared" si="3"/>
        <v>21912.500000000015</v>
      </c>
      <c r="I13" s="10">
        <f t="shared" si="4"/>
        <v>23787.500000000018</v>
      </c>
      <c r="J13" s="10">
        <f t="shared" si="5"/>
        <v>23537.500000000015</v>
      </c>
      <c r="K13" s="10">
        <f t="shared" si="6"/>
        <v>1515.5444566227695</v>
      </c>
      <c r="L13" s="9" t="s">
        <v>32</v>
      </c>
      <c r="O13" s="5" t="s">
        <v>31</v>
      </c>
      <c r="P13" s="6">
        <v>0.86599999999999999</v>
      </c>
      <c r="Q13" s="6">
        <v>0.89600000000000002</v>
      </c>
      <c r="R13" s="6">
        <v>0.82699999999999996</v>
      </c>
      <c r="S13" s="8">
        <f t="shared" si="7"/>
        <v>0.86299999999999999</v>
      </c>
      <c r="T13" s="9">
        <v>200</v>
      </c>
      <c r="U13" s="10">
        <f t="shared" si="8"/>
        <v>833.08270676691689</v>
      </c>
      <c r="V13" s="11">
        <f t="shared" si="9"/>
        <v>720.30075187969885</v>
      </c>
      <c r="W13" s="11">
        <f t="shared" si="10"/>
        <v>979.69924812030058</v>
      </c>
      <c r="X13" s="10">
        <f t="shared" si="0"/>
        <v>844.36090225563873</v>
      </c>
      <c r="Y13" s="11">
        <f t="shared" si="11"/>
        <v>130.06649542861859</v>
      </c>
      <c r="Z13" s="9" t="s">
        <v>28</v>
      </c>
    </row>
    <row r="14" spans="1:26" ht="16.5">
      <c r="A14" s="5" t="s">
        <v>33</v>
      </c>
      <c r="B14" s="6">
        <v>0.77300000000000002</v>
      </c>
      <c r="C14" s="7">
        <v>0.78</v>
      </c>
      <c r="D14" s="8">
        <v>0.78700000000000003</v>
      </c>
      <c r="E14" s="8">
        <f t="shared" si="1"/>
        <v>0.77999999999999992</v>
      </c>
      <c r="F14" s="9">
        <v>200</v>
      </c>
      <c r="G14" s="10">
        <f t="shared" si="2"/>
        <v>30287.500000000007</v>
      </c>
      <c r="H14" s="10">
        <f t="shared" si="3"/>
        <v>29412.500000000007</v>
      </c>
      <c r="I14" s="10">
        <f t="shared" si="4"/>
        <v>28537.500000000007</v>
      </c>
      <c r="J14" s="10">
        <f t="shared" si="5"/>
        <v>29412.500000000022</v>
      </c>
      <c r="K14" s="10">
        <f t="shared" si="6"/>
        <v>875</v>
      </c>
      <c r="L14" s="9" t="s">
        <v>24</v>
      </c>
      <c r="O14" s="5" t="s">
        <v>33</v>
      </c>
      <c r="P14" s="6">
        <v>0.82</v>
      </c>
      <c r="Q14" s="6">
        <v>0.81499999999999995</v>
      </c>
      <c r="R14" s="6">
        <v>0.81699999999999995</v>
      </c>
      <c r="S14" s="8">
        <f t="shared" si="7"/>
        <v>0.81733333333333336</v>
      </c>
      <c r="T14" s="9">
        <v>200</v>
      </c>
      <c r="U14" s="10">
        <f t="shared" si="8"/>
        <v>1006.015037593985</v>
      </c>
      <c r="V14" s="11">
        <f t="shared" si="9"/>
        <v>1024.812030075188</v>
      </c>
      <c r="W14" s="11">
        <f t="shared" si="10"/>
        <v>1017.2932330827067</v>
      </c>
      <c r="X14" s="10">
        <f t="shared" si="0"/>
        <v>1016.0401002506263</v>
      </c>
      <c r="Y14" s="11">
        <f t="shared" si="11"/>
        <v>9.4609454076074506</v>
      </c>
      <c r="Z14" s="9" t="s">
        <v>18</v>
      </c>
    </row>
    <row r="15" spans="1:26" ht="16.5">
      <c r="A15" s="5" t="s">
        <v>34</v>
      </c>
      <c r="B15" s="6">
        <v>0.78</v>
      </c>
      <c r="C15" s="7">
        <v>0.79200000000000004</v>
      </c>
      <c r="D15" s="8">
        <v>0.77700000000000002</v>
      </c>
      <c r="E15" s="8">
        <f t="shared" si="1"/>
        <v>0.78300000000000003</v>
      </c>
      <c r="F15" s="9">
        <v>40</v>
      </c>
      <c r="G15" s="10">
        <f t="shared" si="2"/>
        <v>5882.5000000000009</v>
      </c>
      <c r="H15" s="10">
        <f t="shared" si="3"/>
        <v>5582.5000000000009</v>
      </c>
      <c r="I15" s="10">
        <f t="shared" si="4"/>
        <v>5957.5000000000009</v>
      </c>
      <c r="J15" s="10">
        <f t="shared" si="5"/>
        <v>5807.5000000000009</v>
      </c>
      <c r="K15" s="10">
        <f t="shared" si="6"/>
        <v>198.4313483298443</v>
      </c>
      <c r="L15" s="9" t="s">
        <v>22</v>
      </c>
      <c r="O15" s="5" t="s">
        <v>34</v>
      </c>
      <c r="P15" s="6">
        <v>0.67500000000000004</v>
      </c>
      <c r="Q15" s="6">
        <v>0.68300000000000005</v>
      </c>
      <c r="R15" s="6">
        <v>0.68</v>
      </c>
      <c r="S15" s="8">
        <f t="shared" si="7"/>
        <v>0.67933333333333346</v>
      </c>
      <c r="T15" s="9">
        <v>40</v>
      </c>
      <c r="U15" s="10">
        <f t="shared" si="8"/>
        <v>310.22556390977434</v>
      </c>
      <c r="V15" s="11">
        <f t="shared" si="9"/>
        <v>304.21052631578937</v>
      </c>
      <c r="W15" s="11">
        <f t="shared" si="10"/>
        <v>306.46616541353376</v>
      </c>
      <c r="X15" s="10">
        <f t="shared" si="0"/>
        <v>306.96741854636576</v>
      </c>
      <c r="Y15" s="11">
        <f t="shared" si="11"/>
        <v>3.0386856273138219</v>
      </c>
      <c r="Z15" s="9" t="s">
        <v>16</v>
      </c>
    </row>
    <row r="16" spans="1:26" ht="16.5">
      <c r="A16" s="5" t="s">
        <v>35</v>
      </c>
      <c r="B16" s="6">
        <v>0.7</v>
      </c>
      <c r="C16" s="7">
        <v>0.69499999999999995</v>
      </c>
      <c r="D16" s="8">
        <v>0.70699999999999996</v>
      </c>
      <c r="E16" s="8">
        <f t="shared" si="1"/>
        <v>0.70066666666666666</v>
      </c>
      <c r="F16" s="9">
        <v>100</v>
      </c>
      <c r="G16" s="10">
        <f t="shared" si="2"/>
        <v>19706.250000000007</v>
      </c>
      <c r="H16" s="10">
        <f t="shared" si="3"/>
        <v>20018.750000000007</v>
      </c>
      <c r="I16" s="10">
        <f t="shared" si="4"/>
        <v>19268.750000000007</v>
      </c>
      <c r="J16" s="10">
        <f t="shared" si="5"/>
        <v>19664.583333333336</v>
      </c>
      <c r="K16" s="10">
        <f t="shared" si="6"/>
        <v>376.73211083385678</v>
      </c>
      <c r="L16" s="9" t="s">
        <v>36</v>
      </c>
      <c r="O16" s="5" t="s">
        <v>35</v>
      </c>
      <c r="P16" s="6">
        <v>0.81100000000000005</v>
      </c>
      <c r="Q16" s="6">
        <v>0.81299999999999994</v>
      </c>
      <c r="R16" s="6">
        <v>0.81399999999999995</v>
      </c>
      <c r="S16" s="8">
        <f t="shared" si="7"/>
        <v>0.81266666666666676</v>
      </c>
      <c r="T16" s="9">
        <v>100</v>
      </c>
      <c r="U16" s="10">
        <f t="shared" si="8"/>
        <v>519.92481203007492</v>
      </c>
      <c r="V16" s="11">
        <f t="shared" si="9"/>
        <v>516.16541353383457</v>
      </c>
      <c r="W16" s="11">
        <f t="shared" si="10"/>
        <v>514.28571428571422</v>
      </c>
      <c r="X16" s="10">
        <f t="shared" si="0"/>
        <v>516.7919799498743</v>
      </c>
      <c r="Y16" s="11">
        <f t="shared" si="11"/>
        <v>2.8712880294208354</v>
      </c>
      <c r="Z16" s="9" t="s">
        <v>36</v>
      </c>
    </row>
    <row r="17" spans="1:26" ht="16.5">
      <c r="A17" s="5" t="s">
        <v>37</v>
      </c>
      <c r="B17" s="6">
        <v>0.76700000000000002</v>
      </c>
      <c r="C17" s="7">
        <v>0.78400000000000003</v>
      </c>
      <c r="D17" s="8">
        <v>0.77</v>
      </c>
      <c r="E17" s="8">
        <f t="shared" si="1"/>
        <v>0.77366666666666672</v>
      </c>
      <c r="F17" s="9">
        <v>200</v>
      </c>
      <c r="G17" s="10">
        <f t="shared" si="2"/>
        <v>31037.500000000007</v>
      </c>
      <c r="H17" s="10">
        <f t="shared" si="3"/>
        <v>28912.500000000007</v>
      </c>
      <c r="I17" s="10">
        <f t="shared" si="4"/>
        <v>30662.500000000007</v>
      </c>
      <c r="J17" s="10">
        <f t="shared" si="5"/>
        <v>30204.166666666668</v>
      </c>
      <c r="K17" s="10">
        <f t="shared" si="6"/>
        <v>1134.2214657346833</v>
      </c>
      <c r="L17" s="9" t="s">
        <v>24</v>
      </c>
      <c r="O17" s="5" t="s">
        <v>37</v>
      </c>
      <c r="P17" s="6">
        <v>0.85899999999999999</v>
      </c>
      <c r="Q17" s="6">
        <v>0.83299999999999996</v>
      </c>
      <c r="R17" s="6">
        <v>0.84499999999999997</v>
      </c>
      <c r="S17" s="8">
        <f t="shared" si="7"/>
        <v>0.84566666666666668</v>
      </c>
      <c r="T17" s="9">
        <v>200</v>
      </c>
      <c r="U17" s="10">
        <f t="shared" si="8"/>
        <v>859.39849624060116</v>
      </c>
      <c r="V17" s="11">
        <f t="shared" si="9"/>
        <v>957.14285714285688</v>
      </c>
      <c r="W17" s="11">
        <f t="shared" si="10"/>
        <v>912.03007518796971</v>
      </c>
      <c r="X17" s="10">
        <f t="shared" si="0"/>
        <v>909.52380952380918</v>
      </c>
      <c r="Y17" s="11">
        <f t="shared" si="11"/>
        <v>48.92035412517081</v>
      </c>
      <c r="Z17" s="9" t="s">
        <v>42</v>
      </c>
    </row>
    <row r="18" spans="1:26" ht="16.5">
      <c r="A18" s="5" t="s">
        <v>38</v>
      </c>
      <c r="B18" s="6">
        <v>0.70899999999999996</v>
      </c>
      <c r="C18" s="7">
        <v>0.67</v>
      </c>
      <c r="D18" s="8">
        <v>0.68500000000000005</v>
      </c>
      <c r="E18" s="8">
        <f t="shared" si="1"/>
        <v>0.68800000000000006</v>
      </c>
      <c r="F18" s="9">
        <v>100</v>
      </c>
      <c r="G18" s="10">
        <f t="shared" si="2"/>
        <v>19143.750000000007</v>
      </c>
      <c r="H18" s="10">
        <f t="shared" si="3"/>
        <v>21581.250000000004</v>
      </c>
      <c r="I18" s="10">
        <f t="shared" si="4"/>
        <v>20643.75</v>
      </c>
      <c r="J18" s="10">
        <f t="shared" si="5"/>
        <v>20456.25</v>
      </c>
      <c r="K18" s="10">
        <f t="shared" si="6"/>
        <v>1229.5197233066228</v>
      </c>
      <c r="L18" s="9" t="s">
        <v>36</v>
      </c>
      <c r="O18" s="5" t="s">
        <v>38</v>
      </c>
      <c r="P18" s="6">
        <v>0.78800000000000003</v>
      </c>
      <c r="Q18" s="6">
        <v>0.78300000000000003</v>
      </c>
      <c r="R18" s="6">
        <v>0.79100000000000004</v>
      </c>
      <c r="S18" s="8">
        <f t="shared" si="7"/>
        <v>0.78733333333333333</v>
      </c>
      <c r="T18" s="9">
        <v>100</v>
      </c>
      <c r="U18" s="10">
        <f t="shared" si="8"/>
        <v>563.15789473684185</v>
      </c>
      <c r="V18" s="11">
        <f t="shared" si="9"/>
        <v>572.55639097744336</v>
      </c>
      <c r="W18" s="11">
        <f t="shared" si="10"/>
        <v>557.51879699248093</v>
      </c>
      <c r="X18" s="10">
        <f t="shared" si="0"/>
        <v>564.41102756892212</v>
      </c>
      <c r="Y18" s="11">
        <f t="shared" si="11"/>
        <v>7.5967140682845589</v>
      </c>
      <c r="Z18" s="9" t="s">
        <v>36</v>
      </c>
    </row>
    <row r="22" spans="1:26" ht="30" customHeight="1">
      <c r="A22" s="67" t="s">
        <v>45</v>
      </c>
      <c r="B22" s="67"/>
      <c r="C22" s="67"/>
      <c r="D22" s="67"/>
      <c r="E22" s="67"/>
      <c r="F22" s="67"/>
      <c r="G22" s="67"/>
      <c r="H22" s="67"/>
      <c r="I22" s="67"/>
      <c r="J22" s="67"/>
      <c r="K22" s="67"/>
      <c r="L22" s="67"/>
      <c r="O22" s="67" t="s">
        <v>49</v>
      </c>
      <c r="P22" s="67"/>
      <c r="Q22" s="67"/>
      <c r="R22" s="67"/>
      <c r="S22" s="67"/>
      <c r="T22" s="67"/>
      <c r="U22" s="67"/>
      <c r="V22" s="67"/>
      <c r="W22" s="67"/>
      <c r="X22" s="67"/>
      <c r="Y22" s="67"/>
      <c r="Z22" s="67"/>
    </row>
    <row r="23" spans="1:26" ht="33">
      <c r="A23" s="1" t="s">
        <v>1</v>
      </c>
      <c r="B23" s="1" t="s">
        <v>2</v>
      </c>
      <c r="C23" s="2" t="s">
        <v>3</v>
      </c>
      <c r="D23" s="3" t="s">
        <v>4</v>
      </c>
      <c r="E23" s="3" t="s">
        <v>5</v>
      </c>
      <c r="F23" s="3" t="s">
        <v>6</v>
      </c>
      <c r="G23" s="4" t="s">
        <v>7</v>
      </c>
      <c r="H23" s="4" t="s">
        <v>40</v>
      </c>
      <c r="I23" s="4" t="s">
        <v>9</v>
      </c>
      <c r="J23" s="4" t="s">
        <v>41</v>
      </c>
      <c r="K23" s="3" t="s">
        <v>11</v>
      </c>
      <c r="L23" s="3" t="s">
        <v>12</v>
      </c>
      <c r="O23" s="1" t="s">
        <v>1</v>
      </c>
      <c r="P23" s="1" t="s">
        <v>2</v>
      </c>
      <c r="Q23" s="2" t="s">
        <v>3</v>
      </c>
      <c r="R23" s="3" t="s">
        <v>4</v>
      </c>
      <c r="S23" s="3" t="s">
        <v>5</v>
      </c>
      <c r="T23" s="3" t="s">
        <v>6</v>
      </c>
      <c r="U23" s="4" t="s">
        <v>7</v>
      </c>
      <c r="V23" s="4" t="s">
        <v>40</v>
      </c>
      <c r="W23" s="4" t="s">
        <v>9</v>
      </c>
      <c r="X23" s="4" t="s">
        <v>41</v>
      </c>
      <c r="Y23" s="3" t="s">
        <v>11</v>
      </c>
      <c r="Z23" s="3" t="s">
        <v>12</v>
      </c>
    </row>
    <row r="24" spans="1:26" ht="16.5">
      <c r="A24" s="5" t="s">
        <v>13</v>
      </c>
      <c r="B24" s="6">
        <v>0.72399999999999998</v>
      </c>
      <c r="C24" s="6">
        <v>0.73</v>
      </c>
      <c r="D24" s="6">
        <v>0.73299999999999998</v>
      </c>
      <c r="E24" s="7">
        <f>AVERAGE(B24:D24)</f>
        <v>0.72899999999999998</v>
      </c>
      <c r="F24" s="12">
        <v>20</v>
      </c>
      <c r="G24" s="13">
        <f>((B24-0.9844)/-0.0717)*F24/1000*1000</f>
        <v>72.635983263598348</v>
      </c>
      <c r="H24" s="13">
        <f>((C24-0.9844)/-0.0717)*F24/1000*1000</f>
        <v>70.962343096234321</v>
      </c>
      <c r="I24" s="13">
        <f>((D24-0.9844)/-0.0717)*F24/1000*1000</f>
        <v>70.125523012552321</v>
      </c>
      <c r="J24" s="13">
        <f t="shared" ref="J24:J38" si="12">((E24-0.9844)/-0.0717)*F24/1000*1000</f>
        <v>71.24128312412833</v>
      </c>
      <c r="K24" s="13">
        <f>STDEVA(G24:I24)</f>
        <v>1.278263792177363</v>
      </c>
      <c r="L24" s="12" t="s">
        <v>30</v>
      </c>
      <c r="O24" s="5" t="s">
        <v>13</v>
      </c>
      <c r="P24" s="14">
        <v>0.14499999999999999</v>
      </c>
      <c r="Q24" s="14">
        <v>0.12</v>
      </c>
      <c r="R24" s="14">
        <v>0.11</v>
      </c>
      <c r="S24" s="14">
        <f>AVERAGE(P24:R24)</f>
        <v>0.125</v>
      </c>
      <c r="T24" s="9">
        <v>2</v>
      </c>
      <c r="U24" s="11">
        <f>(P24-0.0087+0.067)/0.0029*T24/1000*1000</f>
        <v>140.20689655172413</v>
      </c>
      <c r="V24" s="11">
        <f>(Q24-0.0087+0.067)/0.0029*T24/1000*1000</f>
        <v>122.96551724137933</v>
      </c>
      <c r="W24" s="11">
        <f>(R24-0.0087+0.067)/0.0029*T24/1000*1000</f>
        <v>116.06896551724139</v>
      </c>
      <c r="X24" s="11">
        <f>(S24-0.0087+0.067)/0.0029*T24/1000*1000</f>
        <v>126.4137931034483</v>
      </c>
      <c r="Y24" s="11">
        <f>STDEVA(U24:W24)</f>
        <v>12.432935432634432</v>
      </c>
      <c r="Z24" s="9" t="s">
        <v>28</v>
      </c>
    </row>
    <row r="25" spans="1:26" ht="16.5">
      <c r="A25" s="5" t="s">
        <v>15</v>
      </c>
      <c r="B25" s="6">
        <v>0.68600000000000005</v>
      </c>
      <c r="C25" s="6">
        <v>0.68200000000000005</v>
      </c>
      <c r="D25" s="6">
        <v>0.68400000000000005</v>
      </c>
      <c r="E25" s="7">
        <f t="shared" ref="E25:E38" si="13">AVERAGE(B25:D25)</f>
        <v>0.68400000000000005</v>
      </c>
      <c r="F25" s="12">
        <v>100</v>
      </c>
      <c r="G25" s="13">
        <f t="shared" ref="G25:G38" si="14">((B25-0.9844)/-0.0717)*F25/1000*1000</f>
        <v>416.17852161785214</v>
      </c>
      <c r="H25" s="13">
        <f t="shared" ref="H25:H38" si="15">((C25-0.9844)/-0.0717)*F25/1000*1000</f>
        <v>421.75732217573227</v>
      </c>
      <c r="I25" s="13">
        <f t="shared" ref="I25:I38" si="16">((D25-0.9844)/-0.0717)*F25/1000*1000</f>
        <v>418.96792189679218</v>
      </c>
      <c r="J25" s="13">
        <f t="shared" si="12"/>
        <v>418.96792189679218</v>
      </c>
      <c r="K25" s="13">
        <f t="shared" ref="K25:K38" si="17">STDEVA(G25:I25)</f>
        <v>2.7894002789400645</v>
      </c>
      <c r="L25" s="12" t="s">
        <v>32</v>
      </c>
      <c r="O25" s="5" t="s">
        <v>15</v>
      </c>
      <c r="P25" s="14">
        <v>0.2</v>
      </c>
      <c r="Q25" s="14">
        <v>0.193</v>
      </c>
      <c r="R25" s="14">
        <v>0.20200000000000001</v>
      </c>
      <c r="S25" s="14">
        <f t="shared" ref="S25:S38" si="18">AVERAGE(P25:R25)</f>
        <v>0.19833333333333333</v>
      </c>
      <c r="T25" s="9">
        <v>2</v>
      </c>
      <c r="U25" s="11">
        <f t="shared" ref="U25:U38" si="19">(P25-0.0087+0.067)/0.0029*T25/1000*1000</f>
        <v>178.13793103448279</v>
      </c>
      <c r="V25" s="11">
        <f t="shared" ref="V25:V38" si="20">(Q25-0.0087+0.067)/0.0029*T25/1000*1000</f>
        <v>173.31034482758625</v>
      </c>
      <c r="W25" s="11">
        <f t="shared" ref="W25:W38" si="21">(R25-0.0087+0.067)/0.0029*T25/1000*1000</f>
        <v>179.51724137931038</v>
      </c>
      <c r="X25" s="11">
        <f t="shared" ref="X25:X38" si="22">(S25-0.0087+0.067)/0.0029*T25/1000*1000</f>
        <v>176.98850574712645</v>
      </c>
      <c r="Y25" s="11">
        <f t="shared" ref="Y25:Y38" si="23">STDEVA(U25:W25)</f>
        <v>3.2591831905190345</v>
      </c>
      <c r="Z25" s="9" t="s">
        <v>46</v>
      </c>
    </row>
    <row r="26" spans="1:26" ht="16.5">
      <c r="A26" s="5" t="s">
        <v>17</v>
      </c>
      <c r="B26" s="6">
        <v>0.74099999999999999</v>
      </c>
      <c r="C26" s="6">
        <v>0.75800000000000001</v>
      </c>
      <c r="D26" s="6">
        <v>0.73499999999999999</v>
      </c>
      <c r="E26" s="7">
        <f t="shared" si="13"/>
        <v>0.7446666666666667</v>
      </c>
      <c r="F26" s="12">
        <v>200</v>
      </c>
      <c r="G26" s="13">
        <f t="shared" si="14"/>
        <v>678.94002789400304</v>
      </c>
      <c r="H26" s="13">
        <f t="shared" si="15"/>
        <v>631.52022315202248</v>
      </c>
      <c r="I26" s="13">
        <f t="shared" si="16"/>
        <v>695.67642956764314</v>
      </c>
      <c r="J26" s="13">
        <f t="shared" si="12"/>
        <v>668.7122268712227</v>
      </c>
      <c r="K26" s="13">
        <f t="shared" si="17"/>
        <v>33.278531228588179</v>
      </c>
      <c r="L26" s="12" t="s">
        <v>24</v>
      </c>
      <c r="O26" s="5" t="s">
        <v>17</v>
      </c>
      <c r="P26" s="14">
        <v>0.09</v>
      </c>
      <c r="Q26" s="14">
        <v>0.1</v>
      </c>
      <c r="R26" s="14">
        <v>0.10299999999999999</v>
      </c>
      <c r="S26" s="14">
        <f t="shared" si="18"/>
        <v>9.7666666666666666E-2</v>
      </c>
      <c r="T26" s="9">
        <v>2</v>
      </c>
      <c r="U26" s="11">
        <f t="shared" si="19"/>
        <v>102.27586206896551</v>
      </c>
      <c r="V26" s="11">
        <f t="shared" si="20"/>
        <v>109.17241379310346</v>
      </c>
      <c r="W26" s="11">
        <f t="shared" si="21"/>
        <v>111.24137931034484</v>
      </c>
      <c r="X26" s="11">
        <f t="shared" si="22"/>
        <v>107.56321839080461</v>
      </c>
      <c r="Y26" s="11">
        <f t="shared" si="23"/>
        <v>4.6943857141752154</v>
      </c>
      <c r="Z26" s="9" t="s">
        <v>32</v>
      </c>
    </row>
    <row r="27" spans="1:26" ht="16.5">
      <c r="A27" s="5" t="s">
        <v>19</v>
      </c>
      <c r="B27" s="6">
        <v>0.746</v>
      </c>
      <c r="C27" s="6">
        <v>0.74199999999999999</v>
      </c>
      <c r="D27" s="6">
        <v>0.73899999999999999</v>
      </c>
      <c r="E27" s="7">
        <f t="shared" si="13"/>
        <v>0.74233333333333329</v>
      </c>
      <c r="F27" s="12">
        <v>50</v>
      </c>
      <c r="G27" s="13">
        <f t="shared" si="14"/>
        <v>166.2482566248257</v>
      </c>
      <c r="H27" s="13">
        <f t="shared" si="15"/>
        <v>169.03765690376574</v>
      </c>
      <c r="I27" s="13">
        <f t="shared" si="16"/>
        <v>171.12970711297075</v>
      </c>
      <c r="J27" s="13">
        <f t="shared" si="12"/>
        <v>168.80520688052076</v>
      </c>
      <c r="K27" s="13">
        <f t="shared" si="17"/>
        <v>2.4490129597519155</v>
      </c>
      <c r="L27" s="12" t="s">
        <v>22</v>
      </c>
      <c r="O27" s="5" t="s">
        <v>19</v>
      </c>
      <c r="P27" s="15">
        <v>-0.30099999999999999</v>
      </c>
      <c r="Q27" s="15">
        <v>-0.30099999999999999</v>
      </c>
      <c r="R27" s="15">
        <v>-0.3</v>
      </c>
      <c r="S27" s="14">
        <f t="shared" si="18"/>
        <v>-0.30066666666666664</v>
      </c>
      <c r="T27" s="9">
        <v>2</v>
      </c>
      <c r="U27" s="11" t="s">
        <v>50</v>
      </c>
      <c r="V27" s="11" t="s">
        <v>50</v>
      </c>
      <c r="W27" s="11" t="s">
        <v>50</v>
      </c>
      <c r="X27" s="11" t="s">
        <v>51</v>
      </c>
      <c r="Y27" s="11">
        <f t="shared" si="23"/>
        <v>0</v>
      </c>
      <c r="Z27" s="9" t="s">
        <v>50</v>
      </c>
    </row>
    <row r="28" spans="1:26" ht="16.5">
      <c r="A28" s="5" t="s">
        <v>21</v>
      </c>
      <c r="B28" s="6">
        <v>0.79600000000000004</v>
      </c>
      <c r="C28" s="6">
        <v>0.8</v>
      </c>
      <c r="D28" s="6">
        <v>0.81200000000000006</v>
      </c>
      <c r="E28" s="7">
        <f t="shared" si="13"/>
        <v>0.80266666666666675</v>
      </c>
      <c r="F28" s="12">
        <v>40</v>
      </c>
      <c r="G28" s="13">
        <f t="shared" si="14"/>
        <v>105.10460251046025</v>
      </c>
      <c r="H28" s="13">
        <f t="shared" si="15"/>
        <v>102.87308228730824</v>
      </c>
      <c r="I28" s="13">
        <f t="shared" si="16"/>
        <v>96.178521617852155</v>
      </c>
      <c r="J28" s="13">
        <f t="shared" si="12"/>
        <v>101.3854021385402</v>
      </c>
      <c r="K28" s="13">
        <f t="shared" si="17"/>
        <v>4.6452797756566477</v>
      </c>
      <c r="L28" s="12" t="s">
        <v>30</v>
      </c>
      <c r="O28" s="5" t="s">
        <v>21</v>
      </c>
      <c r="P28" s="14">
        <v>0.17</v>
      </c>
      <c r="Q28" s="14">
        <v>0.17199999999999999</v>
      </c>
      <c r="R28" s="14">
        <v>0.17199999999999999</v>
      </c>
      <c r="S28" s="14">
        <f t="shared" si="18"/>
        <v>0.17133333333333334</v>
      </c>
      <c r="T28" s="9">
        <v>2</v>
      </c>
      <c r="U28" s="11">
        <f t="shared" si="19"/>
        <v>157.44827586206898</v>
      </c>
      <c r="V28" s="11">
        <f t="shared" si="20"/>
        <v>158.82758620689657</v>
      </c>
      <c r="W28" s="11">
        <f t="shared" si="21"/>
        <v>158.82758620689657</v>
      </c>
      <c r="X28" s="11">
        <f t="shared" si="22"/>
        <v>158.36781609195404</v>
      </c>
      <c r="Y28" s="11">
        <f t="shared" si="23"/>
        <v>0.79634519888224298</v>
      </c>
      <c r="Z28" s="9" t="s">
        <v>24</v>
      </c>
    </row>
    <row r="29" spans="1:26" ht="16.5">
      <c r="A29" s="5" t="s">
        <v>23</v>
      </c>
      <c r="B29" s="6">
        <v>0.68100000000000005</v>
      </c>
      <c r="C29" s="6">
        <v>0.71599999999999997</v>
      </c>
      <c r="D29" s="6">
        <v>0.7</v>
      </c>
      <c r="E29" s="7">
        <f t="shared" si="13"/>
        <v>0.69899999999999995</v>
      </c>
      <c r="F29" s="12">
        <v>200</v>
      </c>
      <c r="G29" s="13">
        <f t="shared" si="14"/>
        <v>846.30404463040452</v>
      </c>
      <c r="H29" s="13">
        <f t="shared" si="15"/>
        <v>748.67503486750365</v>
      </c>
      <c r="I29" s="13">
        <f t="shared" si="16"/>
        <v>793.30543933054423</v>
      </c>
      <c r="J29" s="13">
        <f t="shared" si="12"/>
        <v>796.09483960948421</v>
      </c>
      <c r="K29" s="13">
        <f t="shared" si="17"/>
        <v>48.874241193682586</v>
      </c>
      <c r="L29" s="12" t="s">
        <v>46</v>
      </c>
      <c r="O29" s="5" t="s">
        <v>23</v>
      </c>
      <c r="P29" s="14">
        <v>0.1</v>
      </c>
      <c r="Q29" s="14">
        <v>0.11700000000000001</v>
      </c>
      <c r="R29" s="14">
        <v>0.108</v>
      </c>
      <c r="S29" s="14">
        <f t="shared" si="18"/>
        <v>0.10833333333333334</v>
      </c>
      <c r="T29" s="9">
        <v>2</v>
      </c>
      <c r="U29" s="11">
        <f t="shared" si="19"/>
        <v>109.17241379310346</v>
      </c>
      <c r="V29" s="11">
        <f t="shared" si="20"/>
        <v>120.89655172413795</v>
      </c>
      <c r="W29" s="11">
        <f t="shared" si="21"/>
        <v>114.68965517241381</v>
      </c>
      <c r="X29" s="11">
        <f t="shared" si="22"/>
        <v>114.91954022988509</v>
      </c>
      <c r="Y29" s="11">
        <f t="shared" si="23"/>
        <v>5.8654486538726811</v>
      </c>
      <c r="Z29" s="9" t="s">
        <v>32</v>
      </c>
    </row>
    <row r="30" spans="1:26" ht="16.5">
      <c r="A30" s="5" t="s">
        <v>25</v>
      </c>
      <c r="B30" s="6">
        <v>0.71599999999999997</v>
      </c>
      <c r="C30" s="6">
        <v>0.72199999999999998</v>
      </c>
      <c r="D30" s="6">
        <v>0.747</v>
      </c>
      <c r="E30" s="7">
        <f t="shared" si="13"/>
        <v>0.72833333333333339</v>
      </c>
      <c r="F30" s="12">
        <v>30</v>
      </c>
      <c r="G30" s="13">
        <f t="shared" si="14"/>
        <v>112.30125523012556</v>
      </c>
      <c r="H30" s="13">
        <f t="shared" si="15"/>
        <v>109.79079497907954</v>
      </c>
      <c r="I30" s="13">
        <f t="shared" si="16"/>
        <v>99.330543933054429</v>
      </c>
      <c r="J30" s="13">
        <f t="shared" si="12"/>
        <v>107.14086471408648</v>
      </c>
      <c r="K30" s="13">
        <f t="shared" si="17"/>
        <v>6.8794211744147988</v>
      </c>
      <c r="L30" s="12" t="s">
        <v>30</v>
      </c>
      <c r="O30" s="5" t="s">
        <v>25</v>
      </c>
      <c r="P30" s="14">
        <v>6.2E-2</v>
      </c>
      <c r="Q30" s="14">
        <v>7.0000000000000007E-2</v>
      </c>
      <c r="R30" s="14">
        <v>6.5000000000000002E-2</v>
      </c>
      <c r="S30" s="14">
        <f t="shared" si="18"/>
        <v>6.5666666666666665E-2</v>
      </c>
      <c r="T30" s="9">
        <v>2</v>
      </c>
      <c r="U30" s="11">
        <f t="shared" si="19"/>
        <v>82.965517241379317</v>
      </c>
      <c r="V30" s="11">
        <f t="shared" si="20"/>
        <v>88.48275862068968</v>
      </c>
      <c r="W30" s="11">
        <f t="shared" si="21"/>
        <v>85.034482758620697</v>
      </c>
      <c r="X30" s="11">
        <f t="shared" si="22"/>
        <v>85.494252873563227</v>
      </c>
      <c r="Y30" s="11">
        <f t="shared" si="23"/>
        <v>2.7872081960878581</v>
      </c>
      <c r="Z30" s="9" t="s">
        <v>16</v>
      </c>
    </row>
    <row r="31" spans="1:26" ht="16.5">
      <c r="A31" s="5" t="s">
        <v>27</v>
      </c>
      <c r="B31" s="6">
        <v>0.77600000000000002</v>
      </c>
      <c r="C31" s="6">
        <v>0.76</v>
      </c>
      <c r="D31" s="6">
        <v>0.77</v>
      </c>
      <c r="E31" s="7">
        <f t="shared" si="13"/>
        <v>0.76866666666666672</v>
      </c>
      <c r="F31" s="12">
        <v>200</v>
      </c>
      <c r="G31" s="13">
        <f t="shared" si="14"/>
        <v>581.31101813110183</v>
      </c>
      <c r="H31" s="13">
        <f t="shared" si="15"/>
        <v>625.94142259414241</v>
      </c>
      <c r="I31" s="13">
        <f t="shared" si="16"/>
        <v>598.04741980474216</v>
      </c>
      <c r="J31" s="13">
        <f t="shared" si="12"/>
        <v>601.76662017666206</v>
      </c>
      <c r="K31" s="13">
        <f t="shared" si="17"/>
        <v>22.546454026931048</v>
      </c>
      <c r="L31" s="12" t="s">
        <v>28</v>
      </c>
      <c r="O31" s="5" t="s">
        <v>27</v>
      </c>
      <c r="P31" s="14">
        <v>0.17</v>
      </c>
      <c r="Q31" s="14">
        <v>0.17199999999999999</v>
      </c>
      <c r="R31" s="14">
        <v>0.17699999999999999</v>
      </c>
      <c r="S31" s="14">
        <f t="shared" si="18"/>
        <v>0.17299999999999996</v>
      </c>
      <c r="T31" s="9">
        <v>2</v>
      </c>
      <c r="U31" s="11">
        <f t="shared" si="19"/>
        <v>157.44827586206898</v>
      </c>
      <c r="V31" s="11">
        <f t="shared" si="20"/>
        <v>158.82758620689657</v>
      </c>
      <c r="W31" s="11">
        <f t="shared" si="21"/>
        <v>162.27586206896552</v>
      </c>
      <c r="X31" s="11">
        <f t="shared" si="22"/>
        <v>159.51724137931032</v>
      </c>
      <c r="Y31" s="11">
        <f t="shared" si="23"/>
        <v>2.4865870865268831</v>
      </c>
      <c r="Z31" s="9" t="s">
        <v>24</v>
      </c>
    </row>
    <row r="32" spans="1:26" ht="16.5">
      <c r="A32" s="5" t="s">
        <v>29</v>
      </c>
      <c r="B32" s="6">
        <v>0.91500000000000004</v>
      </c>
      <c r="C32" s="6">
        <v>0.90200000000000002</v>
      </c>
      <c r="D32" s="6">
        <v>0.92300000000000004</v>
      </c>
      <c r="E32" s="7">
        <f t="shared" si="13"/>
        <v>0.91333333333333344</v>
      </c>
      <c r="F32" s="12">
        <v>30</v>
      </c>
      <c r="G32" s="13">
        <f t="shared" si="14"/>
        <v>29.037656903765697</v>
      </c>
      <c r="H32" s="13">
        <f t="shared" si="15"/>
        <v>34.476987447698754</v>
      </c>
      <c r="I32" s="13">
        <f t="shared" si="16"/>
        <v>25.69037656903766</v>
      </c>
      <c r="J32" s="13">
        <f t="shared" si="12"/>
        <v>29.735006973500674</v>
      </c>
      <c r="K32" s="13">
        <f t="shared" si="17"/>
        <v>4.4346201103444347</v>
      </c>
      <c r="L32" s="12" t="s">
        <v>47</v>
      </c>
      <c r="O32" s="5" t="s">
        <v>29</v>
      </c>
      <c r="P32" s="14">
        <v>5.8000000000000003E-2</v>
      </c>
      <c r="Q32" s="14">
        <v>5.7000000000000002E-2</v>
      </c>
      <c r="R32" s="14">
        <v>5.8999999999999997E-2</v>
      </c>
      <c r="S32" s="14">
        <f t="shared" si="18"/>
        <v>5.7999999999999996E-2</v>
      </c>
      <c r="T32" s="9">
        <v>2</v>
      </c>
      <c r="U32" s="11">
        <f t="shared" si="19"/>
        <v>80.206896551724157</v>
      </c>
      <c r="V32" s="11">
        <f t="shared" si="20"/>
        <v>79.517241379310363</v>
      </c>
      <c r="W32" s="11">
        <f t="shared" si="21"/>
        <v>80.896551724137936</v>
      </c>
      <c r="X32" s="11">
        <f t="shared" si="22"/>
        <v>80.206896551724142</v>
      </c>
      <c r="Y32" s="11">
        <f t="shared" si="23"/>
        <v>0.68965517241378649</v>
      </c>
      <c r="Z32" s="9" t="s">
        <v>16</v>
      </c>
    </row>
    <row r="33" spans="1:26" ht="16.5">
      <c r="A33" s="5" t="s">
        <v>31</v>
      </c>
      <c r="B33" s="6">
        <v>0.78800000000000003</v>
      </c>
      <c r="C33" s="6">
        <v>0.75</v>
      </c>
      <c r="D33" s="6">
        <v>0.77700000000000002</v>
      </c>
      <c r="E33" s="7">
        <f t="shared" si="13"/>
        <v>0.77166666666666661</v>
      </c>
      <c r="F33" s="12">
        <v>200</v>
      </c>
      <c r="G33" s="13">
        <f t="shared" si="14"/>
        <v>547.83821478382151</v>
      </c>
      <c r="H33" s="13">
        <f t="shared" si="15"/>
        <v>653.83542538354266</v>
      </c>
      <c r="I33" s="13">
        <f t="shared" si="16"/>
        <v>578.52161785216185</v>
      </c>
      <c r="J33" s="13">
        <f t="shared" si="12"/>
        <v>593.39841933984223</v>
      </c>
      <c r="K33" s="13">
        <f t="shared" si="17"/>
        <v>54.54210832566239</v>
      </c>
      <c r="L33" s="12" t="s">
        <v>28</v>
      </c>
      <c r="O33" s="5" t="s">
        <v>31</v>
      </c>
      <c r="P33" s="15">
        <v>-0.03</v>
      </c>
      <c r="Q33" s="15">
        <v>-3.2000000000000001E-2</v>
      </c>
      <c r="R33" s="15">
        <v>-3.4000000000000002E-2</v>
      </c>
      <c r="S33" s="14">
        <f t="shared" si="18"/>
        <v>-3.2000000000000001E-2</v>
      </c>
      <c r="T33" s="9">
        <v>2</v>
      </c>
      <c r="U33" s="11">
        <f t="shared" si="19"/>
        <v>19.517241379310349</v>
      </c>
      <c r="V33" s="11">
        <f t="shared" si="20"/>
        <v>18.137931034482762</v>
      </c>
      <c r="W33" s="11">
        <f t="shared" si="21"/>
        <v>16.758620689655174</v>
      </c>
      <c r="X33" s="11">
        <f t="shared" si="22"/>
        <v>18.137931034482762</v>
      </c>
      <c r="Y33" s="11">
        <f t="shared" si="23"/>
        <v>1.3793103448275872</v>
      </c>
      <c r="Z33" s="9" t="s">
        <v>30</v>
      </c>
    </row>
    <row r="34" spans="1:26" ht="16.5">
      <c r="A34" s="5" t="s">
        <v>33</v>
      </c>
      <c r="B34" s="6">
        <v>0.7</v>
      </c>
      <c r="C34" s="6">
        <v>0.68600000000000005</v>
      </c>
      <c r="D34" s="6">
        <v>0.69199999999999995</v>
      </c>
      <c r="E34" s="7">
        <f t="shared" si="13"/>
        <v>0.69266666666666676</v>
      </c>
      <c r="F34" s="12">
        <v>200</v>
      </c>
      <c r="G34" s="13">
        <f t="shared" si="14"/>
        <v>793.30543933054423</v>
      </c>
      <c r="H34" s="13">
        <f t="shared" si="15"/>
        <v>832.35704323570428</v>
      </c>
      <c r="I34" s="13">
        <f t="shared" si="16"/>
        <v>815.62064156206452</v>
      </c>
      <c r="J34" s="13">
        <f t="shared" si="12"/>
        <v>813.761041376104</v>
      </c>
      <c r="K34" s="13">
        <f t="shared" si="17"/>
        <v>19.592103678015164</v>
      </c>
      <c r="L34" s="12" t="s">
        <v>18</v>
      </c>
      <c r="O34" s="5" t="s">
        <v>33</v>
      </c>
      <c r="P34" s="14">
        <v>0.127</v>
      </c>
      <c r="Q34" s="14">
        <v>0.13200000000000001</v>
      </c>
      <c r="R34" s="14">
        <v>0.129</v>
      </c>
      <c r="S34" s="14">
        <f t="shared" si="18"/>
        <v>0.12933333333333333</v>
      </c>
      <c r="T34" s="9">
        <v>2</v>
      </c>
      <c r="U34" s="11">
        <f t="shared" si="19"/>
        <v>127.79310344827589</v>
      </c>
      <c r="V34" s="11">
        <f t="shared" si="20"/>
        <v>131.24137931034485</v>
      </c>
      <c r="W34" s="11">
        <f t="shared" si="21"/>
        <v>129.17241379310346</v>
      </c>
      <c r="X34" s="11">
        <f t="shared" si="22"/>
        <v>129.40229885057471</v>
      </c>
      <c r="Y34" s="11">
        <f t="shared" si="23"/>
        <v>1.7355941230507492</v>
      </c>
      <c r="Z34" s="9" t="s">
        <v>28</v>
      </c>
    </row>
    <row r="35" spans="1:26" ht="16.5">
      <c r="A35" s="5" t="s">
        <v>34</v>
      </c>
      <c r="B35" s="6">
        <v>0.69499999999999995</v>
      </c>
      <c r="C35" s="6">
        <v>0.70499999999999996</v>
      </c>
      <c r="D35" s="6">
        <v>0.7</v>
      </c>
      <c r="E35" s="7">
        <f t="shared" si="13"/>
        <v>0.69999999999999984</v>
      </c>
      <c r="F35" s="12">
        <v>60</v>
      </c>
      <c r="G35" s="13">
        <f t="shared" si="14"/>
        <v>242.17573221757328</v>
      </c>
      <c r="H35" s="13">
        <f t="shared" si="15"/>
        <v>233.80753138075323</v>
      </c>
      <c r="I35" s="13">
        <f t="shared" si="16"/>
        <v>237.99163179916326</v>
      </c>
      <c r="J35" s="13">
        <f t="shared" si="12"/>
        <v>237.99163179916337</v>
      </c>
      <c r="K35" s="13">
        <f t="shared" si="17"/>
        <v>4.1841004184100257</v>
      </c>
      <c r="L35" s="12" t="s">
        <v>16</v>
      </c>
      <c r="O35" s="5" t="s">
        <v>34</v>
      </c>
      <c r="P35" s="14">
        <v>0.08</v>
      </c>
      <c r="Q35" s="14">
        <v>8.8999999999999996E-2</v>
      </c>
      <c r="R35" s="14">
        <v>8.7999999999999995E-2</v>
      </c>
      <c r="S35" s="14">
        <f t="shared" si="18"/>
        <v>8.5666666666666669E-2</v>
      </c>
      <c r="T35" s="9">
        <v>2</v>
      </c>
      <c r="U35" s="11">
        <f t="shared" si="19"/>
        <v>95.379310344827601</v>
      </c>
      <c r="V35" s="11">
        <f t="shared" si="20"/>
        <v>101.58620689655172</v>
      </c>
      <c r="W35" s="11">
        <f t="shared" si="21"/>
        <v>100.89655172413792</v>
      </c>
      <c r="X35" s="11">
        <f t="shared" si="22"/>
        <v>99.287356321839098</v>
      </c>
      <c r="Y35" s="11">
        <f t="shared" si="23"/>
        <v>3.4019881809077428</v>
      </c>
      <c r="Z35" s="9" t="s">
        <v>36</v>
      </c>
    </row>
    <row r="36" spans="1:26" ht="16.5">
      <c r="A36" s="5" t="s">
        <v>35</v>
      </c>
      <c r="B36" s="6">
        <v>0.78800000000000003</v>
      </c>
      <c r="C36" s="6">
        <v>0.8</v>
      </c>
      <c r="D36" s="6">
        <v>0.81200000000000006</v>
      </c>
      <c r="E36" s="7">
        <f t="shared" si="13"/>
        <v>0.80000000000000016</v>
      </c>
      <c r="F36" s="12">
        <v>100</v>
      </c>
      <c r="G36" s="13">
        <f t="shared" si="14"/>
        <v>273.91910739191076</v>
      </c>
      <c r="H36" s="13">
        <f t="shared" si="15"/>
        <v>257.1827057182706</v>
      </c>
      <c r="I36" s="13">
        <f t="shared" si="16"/>
        <v>240.44630404463038</v>
      </c>
      <c r="J36" s="13">
        <f t="shared" si="12"/>
        <v>257.18270571827043</v>
      </c>
      <c r="K36" s="13">
        <f t="shared" si="17"/>
        <v>16.736401673640188</v>
      </c>
      <c r="L36" s="12" t="s">
        <v>48</v>
      </c>
      <c r="O36" s="5" t="s">
        <v>35</v>
      </c>
      <c r="P36" s="14">
        <v>1E-3</v>
      </c>
      <c r="Q36" s="14">
        <v>2E-3</v>
      </c>
      <c r="R36" s="14">
        <v>3.0000000000000001E-3</v>
      </c>
      <c r="S36" s="14">
        <f t="shared" si="18"/>
        <v>2E-3</v>
      </c>
      <c r="T36" s="9">
        <v>2</v>
      </c>
      <c r="U36" s="11">
        <f t="shared" si="19"/>
        <v>40.896551724137936</v>
      </c>
      <c r="V36" s="11">
        <f t="shared" si="20"/>
        <v>41.58620689655173</v>
      </c>
      <c r="W36" s="11">
        <f t="shared" si="21"/>
        <v>42.275862068965523</v>
      </c>
      <c r="X36" s="11">
        <f t="shared" si="22"/>
        <v>41.58620689655173</v>
      </c>
      <c r="Y36" s="11">
        <f t="shared" si="23"/>
        <v>0.68965517241379359</v>
      </c>
      <c r="Z36" s="9" t="s">
        <v>22</v>
      </c>
    </row>
    <row r="37" spans="1:26" ht="16.5">
      <c r="A37" s="5" t="s">
        <v>37</v>
      </c>
      <c r="B37" s="6">
        <v>0.86699999999999999</v>
      </c>
      <c r="C37" s="6">
        <v>0.89100000000000001</v>
      </c>
      <c r="D37" s="6">
        <v>0.88</v>
      </c>
      <c r="E37" s="7">
        <f t="shared" si="13"/>
        <v>0.8793333333333333</v>
      </c>
      <c r="F37" s="12">
        <v>200</v>
      </c>
      <c r="G37" s="13">
        <f t="shared" si="14"/>
        <v>327.47559274755946</v>
      </c>
      <c r="H37" s="13">
        <f t="shared" si="15"/>
        <v>260.52998605299871</v>
      </c>
      <c r="I37" s="13">
        <f t="shared" si="16"/>
        <v>291.21338912133905</v>
      </c>
      <c r="J37" s="13">
        <f t="shared" si="12"/>
        <v>293.07298930729917</v>
      </c>
      <c r="K37" s="13">
        <f t="shared" si="17"/>
        <v>33.511522623784515</v>
      </c>
      <c r="L37" s="12" t="s">
        <v>36</v>
      </c>
      <c r="O37" s="5" t="s">
        <v>37</v>
      </c>
      <c r="P37" s="14">
        <v>6.6000000000000003E-2</v>
      </c>
      <c r="Q37" s="14">
        <v>7.0000000000000007E-2</v>
      </c>
      <c r="R37" s="14">
        <v>6.8000000000000005E-2</v>
      </c>
      <c r="S37" s="14">
        <f t="shared" si="18"/>
        <v>6.8000000000000005E-2</v>
      </c>
      <c r="T37" s="9">
        <v>2</v>
      </c>
      <c r="U37" s="11">
        <f t="shared" si="19"/>
        <v>85.724137931034491</v>
      </c>
      <c r="V37" s="11">
        <f t="shared" si="20"/>
        <v>88.48275862068968</v>
      </c>
      <c r="W37" s="11">
        <f t="shared" si="21"/>
        <v>87.103448275862092</v>
      </c>
      <c r="X37" s="11">
        <f t="shared" si="22"/>
        <v>87.103448275862092</v>
      </c>
      <c r="Y37" s="11">
        <f t="shared" si="23"/>
        <v>1.3793103448275943</v>
      </c>
      <c r="Z37" s="9" t="s">
        <v>16</v>
      </c>
    </row>
    <row r="38" spans="1:26" ht="16.5">
      <c r="A38" s="5" t="s">
        <v>38</v>
      </c>
      <c r="B38" s="6">
        <v>0.79700000000000004</v>
      </c>
      <c r="C38" s="6">
        <v>0.79</v>
      </c>
      <c r="D38" s="6">
        <v>0.79300000000000004</v>
      </c>
      <c r="E38" s="7">
        <f t="shared" si="13"/>
        <v>0.79333333333333345</v>
      </c>
      <c r="F38" s="12">
        <v>100</v>
      </c>
      <c r="G38" s="13">
        <f t="shared" si="14"/>
        <v>261.36680613668062</v>
      </c>
      <c r="H38" s="13">
        <f t="shared" si="15"/>
        <v>271.12970711297078</v>
      </c>
      <c r="I38" s="13">
        <f t="shared" si="16"/>
        <v>266.94560669456069</v>
      </c>
      <c r="J38" s="13">
        <f t="shared" si="12"/>
        <v>266.48070664807062</v>
      </c>
      <c r="K38" s="13">
        <f t="shared" si="17"/>
        <v>4.8980259195038576</v>
      </c>
      <c r="L38" s="12" t="s">
        <v>48</v>
      </c>
      <c r="O38" s="5" t="s">
        <v>38</v>
      </c>
      <c r="P38" s="14">
        <v>9.7000000000000003E-2</v>
      </c>
      <c r="Q38" s="14">
        <v>7.4999999999999997E-2</v>
      </c>
      <c r="R38" s="14">
        <v>0.08</v>
      </c>
      <c r="S38" s="14">
        <f t="shared" si="18"/>
        <v>8.4000000000000005E-2</v>
      </c>
      <c r="T38" s="9">
        <v>2</v>
      </c>
      <c r="U38" s="11">
        <f t="shared" si="19"/>
        <v>107.10344827586208</v>
      </c>
      <c r="V38" s="11">
        <f t="shared" si="20"/>
        <v>91.931034482758633</v>
      </c>
      <c r="W38" s="11">
        <f t="shared" si="21"/>
        <v>95.379310344827601</v>
      </c>
      <c r="X38" s="11">
        <f t="shared" si="22"/>
        <v>98.137931034482776</v>
      </c>
      <c r="Y38" s="11">
        <f t="shared" si="23"/>
        <v>7.9534914446005462</v>
      </c>
      <c r="Z38" s="9" t="s">
        <v>36</v>
      </c>
    </row>
  </sheetData>
  <mergeCells count="5">
    <mergeCell ref="A2:L2"/>
    <mergeCell ref="A22:L22"/>
    <mergeCell ref="O2:Z2"/>
    <mergeCell ref="O22:Z22"/>
    <mergeCell ref="A1:Z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T27"/>
  <sheetViews>
    <sheetView topLeftCell="CI1" zoomScale="64" zoomScaleNormal="55" workbookViewId="0">
      <selection activeCell="DA22" sqref="DA22"/>
    </sheetView>
  </sheetViews>
  <sheetFormatPr defaultRowHeight="14"/>
  <cols>
    <col min="1" max="1" width="11.25" bestFit="1" customWidth="1"/>
    <col min="2" max="4" width="11.58203125" bestFit="1" customWidth="1"/>
    <col min="5" max="5" width="13.4140625" bestFit="1" customWidth="1"/>
    <col min="6" max="6" width="12.9140625" bestFit="1" customWidth="1"/>
    <col min="7" max="10" width="11.58203125" bestFit="1" customWidth="1"/>
    <col min="11" max="11" width="12.9140625" bestFit="1" customWidth="1"/>
    <col min="12" max="15" width="11.58203125" bestFit="1" customWidth="1"/>
    <col min="16" max="21" width="12.9140625" bestFit="1" customWidth="1"/>
    <col min="22" max="25" width="11.58203125" bestFit="1" customWidth="1"/>
    <col min="26" max="26" width="12.9140625" bestFit="1" customWidth="1"/>
    <col min="27" max="27" width="14.9140625" bestFit="1" customWidth="1"/>
    <col min="28" max="28" width="12.9140625" bestFit="1" customWidth="1"/>
    <col min="29" max="29" width="14.9140625" bestFit="1" customWidth="1"/>
    <col min="30" max="31" width="12.9140625" bestFit="1" customWidth="1"/>
    <col min="32" max="35" width="11.58203125" bestFit="1" customWidth="1"/>
    <col min="36" max="36" width="12.9140625" bestFit="1" customWidth="1"/>
    <col min="37" max="40" width="11.58203125" bestFit="1" customWidth="1"/>
    <col min="41" max="41" width="12.9140625" bestFit="1" customWidth="1"/>
    <col min="42" max="45" width="11.58203125" bestFit="1" customWidth="1"/>
    <col min="46" max="46" width="12.9140625" bestFit="1" customWidth="1"/>
    <col min="47" max="50" width="11.58203125" bestFit="1" customWidth="1"/>
    <col min="51" max="51" width="12.9140625" bestFit="1" customWidth="1"/>
    <col min="52" max="52" width="14.9140625" bestFit="1" customWidth="1"/>
    <col min="53" max="53" width="12.9140625" bestFit="1" customWidth="1"/>
    <col min="54" max="54" width="14.9140625" bestFit="1" customWidth="1"/>
    <col min="55" max="56" width="12.9140625" bestFit="1" customWidth="1"/>
    <col min="57" max="60" width="11.58203125" bestFit="1" customWidth="1"/>
    <col min="61" max="61" width="12.9140625" bestFit="1" customWidth="1"/>
    <col min="62" max="65" width="11.58203125" bestFit="1" customWidth="1"/>
    <col min="66" max="70" width="12.9140625" bestFit="1" customWidth="1"/>
    <col min="71" max="74" width="11.58203125" bestFit="1" customWidth="1"/>
    <col min="75" max="79" width="12.9140625" bestFit="1" customWidth="1"/>
    <col min="80" max="83" width="11.58203125" bestFit="1" customWidth="1"/>
    <col min="84" max="88" width="12.9140625" bestFit="1" customWidth="1"/>
    <col min="89" max="92" width="11.58203125" bestFit="1" customWidth="1"/>
    <col min="93" max="97" width="12.9140625" bestFit="1" customWidth="1"/>
    <col min="98" max="101" width="11.58203125" bestFit="1" customWidth="1"/>
    <col min="102" max="106" width="12.9140625" bestFit="1" customWidth="1"/>
    <col min="107" max="110" width="11.58203125" bestFit="1" customWidth="1"/>
    <col min="111" max="115" width="12.9140625" bestFit="1" customWidth="1"/>
    <col min="116" max="120" width="11.58203125" bestFit="1" customWidth="1"/>
    <col min="121" max="121" width="13.4140625" bestFit="1" customWidth="1"/>
    <col min="122" max="122" width="12.9140625" bestFit="1" customWidth="1"/>
    <col min="123" max="123" width="14.9140625" bestFit="1" customWidth="1"/>
    <col min="124" max="124" width="12.9140625" bestFit="1" customWidth="1"/>
  </cols>
  <sheetData>
    <row r="1" spans="1:124" ht="60" customHeight="1" thickBot="1">
      <c r="A1" s="69" t="s">
        <v>281</v>
      </c>
      <c r="B1" s="69"/>
      <c r="C1" s="69"/>
      <c r="D1" s="69"/>
      <c r="E1" s="69"/>
      <c r="F1" s="69"/>
      <c r="G1" s="69"/>
      <c r="H1" s="69"/>
      <c r="I1" s="69"/>
      <c r="J1" s="69"/>
      <c r="K1" s="69"/>
      <c r="L1" s="69"/>
      <c r="M1" s="69"/>
      <c r="N1" s="69"/>
      <c r="O1" s="69"/>
      <c r="P1" s="69"/>
      <c r="Q1" s="69"/>
      <c r="R1" s="69"/>
      <c r="S1" s="69"/>
      <c r="T1" s="69"/>
      <c r="U1" s="69"/>
      <c r="V1" s="69"/>
      <c r="W1" s="69"/>
      <c r="X1" s="69"/>
      <c r="Y1" s="69"/>
      <c r="Z1" s="69"/>
      <c r="AA1" s="69"/>
      <c r="AB1" s="69"/>
      <c r="AC1" s="69"/>
      <c r="AD1" s="69"/>
      <c r="AE1" s="69"/>
      <c r="AF1" s="69"/>
      <c r="AG1" s="69"/>
      <c r="AH1" s="69"/>
      <c r="AI1" s="69"/>
      <c r="AJ1" s="69"/>
      <c r="AK1" s="69"/>
      <c r="AL1" s="69"/>
      <c r="AM1" s="69"/>
      <c r="AN1" s="69"/>
      <c r="AO1" s="69"/>
      <c r="AP1" s="69"/>
      <c r="AQ1" s="69"/>
      <c r="AR1" s="69"/>
      <c r="AS1" s="69"/>
      <c r="AT1" s="69"/>
      <c r="AU1" s="69"/>
      <c r="AV1" s="69"/>
      <c r="AW1" s="69"/>
      <c r="AX1" s="69"/>
      <c r="AY1" s="69"/>
      <c r="AZ1" s="69"/>
      <c r="BA1" s="69"/>
      <c r="BB1" s="69"/>
      <c r="BC1" s="69"/>
      <c r="BD1" s="69"/>
      <c r="BE1" s="69"/>
      <c r="BF1" s="69"/>
      <c r="BG1" s="69"/>
      <c r="BH1" s="69"/>
      <c r="BI1" s="69"/>
      <c r="BJ1" s="69"/>
      <c r="BK1" s="69"/>
      <c r="BL1" s="69"/>
      <c r="BM1" s="69"/>
      <c r="BN1" s="69"/>
      <c r="BO1" s="69"/>
      <c r="BP1" s="69"/>
      <c r="BQ1" s="69"/>
      <c r="BR1" s="69"/>
      <c r="BS1" s="69"/>
      <c r="BT1" s="69"/>
      <c r="BU1" s="69"/>
      <c r="BV1" s="69"/>
      <c r="BW1" s="69"/>
      <c r="BX1" s="69"/>
      <c r="BY1" s="69"/>
      <c r="BZ1" s="69"/>
      <c r="CA1" s="69"/>
      <c r="CB1" s="69"/>
      <c r="CC1" s="69"/>
      <c r="CD1" s="69"/>
      <c r="CE1" s="69"/>
      <c r="CF1" s="69"/>
      <c r="CG1" s="69"/>
      <c r="CH1" s="69"/>
      <c r="CI1" s="69"/>
      <c r="CJ1" s="69"/>
      <c r="CK1" s="69"/>
      <c r="CL1" s="69"/>
      <c r="CM1" s="69"/>
      <c r="CN1" s="69"/>
      <c r="CO1" s="69"/>
      <c r="CP1" s="69"/>
      <c r="CQ1" s="69"/>
      <c r="CR1" s="69"/>
      <c r="CS1" s="69"/>
      <c r="CT1" s="69"/>
      <c r="CU1" s="69"/>
      <c r="CV1" s="69"/>
      <c r="CW1" s="69"/>
      <c r="CX1" s="69"/>
      <c r="CY1" s="69"/>
      <c r="CZ1" s="69"/>
      <c r="DA1" s="69"/>
      <c r="DB1" s="69"/>
      <c r="DC1" s="69"/>
      <c r="DD1" s="69"/>
      <c r="DE1" s="69"/>
      <c r="DF1" s="69"/>
      <c r="DG1" s="69"/>
      <c r="DH1" s="69"/>
      <c r="DI1" s="69"/>
      <c r="DJ1" s="69"/>
      <c r="DK1" s="69"/>
      <c r="DL1" s="69"/>
      <c r="DM1" s="69"/>
      <c r="DN1" s="69"/>
      <c r="DO1" s="69"/>
      <c r="DP1" s="69"/>
      <c r="DQ1" s="69"/>
      <c r="DR1" s="69"/>
      <c r="DS1" s="69"/>
      <c r="DT1" s="69"/>
    </row>
    <row r="2" spans="1:124" ht="23.4" customHeight="1">
      <c r="A2" s="75" t="s">
        <v>279</v>
      </c>
      <c r="B2" s="76"/>
      <c r="C2" s="76"/>
      <c r="D2" s="76"/>
      <c r="E2" s="76"/>
      <c r="F2" s="76"/>
      <c r="G2" s="76"/>
      <c r="H2" s="76"/>
      <c r="I2" s="76"/>
      <c r="J2" s="76"/>
      <c r="K2" s="76"/>
      <c r="L2" s="76"/>
      <c r="M2" s="76"/>
      <c r="N2" s="76"/>
      <c r="O2" s="76"/>
      <c r="P2" s="76"/>
      <c r="Q2" s="76"/>
      <c r="R2" s="76"/>
      <c r="S2" s="76"/>
      <c r="T2" s="76"/>
      <c r="U2" s="76"/>
      <c r="V2" s="76"/>
      <c r="W2" s="76"/>
      <c r="X2" s="76"/>
      <c r="Y2" s="76"/>
      <c r="Z2" s="76"/>
      <c r="AA2" s="76"/>
      <c r="AB2" s="76"/>
      <c r="AC2" s="76"/>
      <c r="AD2" s="76"/>
      <c r="AE2" s="76"/>
      <c r="AF2" s="76"/>
      <c r="AG2" s="76"/>
      <c r="AH2" s="76"/>
      <c r="AI2" s="76"/>
      <c r="AJ2" s="76"/>
      <c r="AK2" s="76"/>
      <c r="AL2" s="76"/>
      <c r="AM2" s="76"/>
      <c r="AN2" s="76"/>
      <c r="AO2" s="76"/>
      <c r="AP2" s="76"/>
      <c r="AQ2" s="76"/>
      <c r="AR2" s="76"/>
      <c r="AS2" s="76"/>
      <c r="AT2" s="76"/>
      <c r="AU2" s="76"/>
      <c r="AV2" s="76"/>
      <c r="AW2" s="76"/>
      <c r="AX2" s="76"/>
      <c r="AY2" s="76"/>
      <c r="AZ2" s="76"/>
      <c r="BA2" s="76"/>
      <c r="BB2" s="76"/>
      <c r="BC2" s="76"/>
      <c r="BD2" s="76"/>
      <c r="BE2" s="76"/>
      <c r="BF2" s="76"/>
      <c r="BG2" s="76"/>
      <c r="BH2" s="76"/>
      <c r="BI2" s="76"/>
      <c r="BJ2" s="76"/>
      <c r="BK2" s="76"/>
      <c r="BL2" s="76"/>
      <c r="BM2" s="76"/>
      <c r="BN2" s="76"/>
      <c r="BO2" s="76"/>
      <c r="BP2" s="76"/>
      <c r="BQ2" s="76"/>
      <c r="BR2" s="76"/>
      <c r="BS2" s="76"/>
      <c r="BT2" s="76"/>
      <c r="BU2" s="76"/>
      <c r="BV2" s="76"/>
      <c r="BW2" s="76"/>
      <c r="BX2" s="76"/>
      <c r="BY2" s="76"/>
      <c r="BZ2" s="76"/>
      <c r="CA2" s="76"/>
      <c r="CB2" s="76"/>
      <c r="CC2" s="76"/>
      <c r="CD2" s="76"/>
      <c r="CE2" s="76"/>
      <c r="CF2" s="76"/>
      <c r="CG2" s="76"/>
      <c r="CH2" s="76"/>
      <c r="CI2" s="76"/>
      <c r="CJ2" s="76"/>
      <c r="CK2" s="76"/>
      <c r="CL2" s="76"/>
      <c r="CM2" s="76"/>
      <c r="CN2" s="77"/>
      <c r="CO2" s="66"/>
      <c r="CP2" s="65"/>
      <c r="CQ2" s="65"/>
      <c r="CR2" s="65"/>
      <c r="CS2" s="65"/>
      <c r="CT2" s="65"/>
      <c r="CU2" s="65"/>
      <c r="CV2" s="65"/>
      <c r="CW2" s="65"/>
      <c r="CX2" s="65"/>
      <c r="CY2" s="65"/>
      <c r="CZ2" s="65"/>
      <c r="DA2" s="65"/>
      <c r="DB2" s="65"/>
      <c r="DC2" s="65"/>
      <c r="DD2" s="65"/>
      <c r="DE2" s="65"/>
      <c r="DF2" s="65"/>
      <c r="DG2" s="65"/>
      <c r="DH2" s="65"/>
      <c r="DI2" s="65"/>
      <c r="DJ2" s="65"/>
      <c r="DK2" s="65"/>
      <c r="DL2" s="65"/>
      <c r="DM2" s="65"/>
      <c r="DN2" s="65"/>
      <c r="DO2" s="65"/>
      <c r="DP2" s="65"/>
      <c r="DQ2" s="65"/>
      <c r="DR2" s="65"/>
      <c r="DS2" s="65"/>
      <c r="DT2" s="65"/>
    </row>
    <row r="3" spans="1:124" ht="16.5">
      <c r="A3" s="78" t="s">
        <v>1</v>
      </c>
      <c r="B3" s="70" t="s">
        <v>13</v>
      </c>
      <c r="C3" s="70"/>
      <c r="D3" s="70"/>
      <c r="E3" s="70"/>
      <c r="F3" s="70"/>
      <c r="G3" s="80" t="s">
        <v>15</v>
      </c>
      <c r="H3" s="81"/>
      <c r="I3" s="81"/>
      <c r="J3" s="81"/>
      <c r="K3" s="82"/>
      <c r="L3" s="80" t="s">
        <v>17</v>
      </c>
      <c r="M3" s="81"/>
      <c r="N3" s="81"/>
      <c r="O3" s="81"/>
      <c r="P3" s="81"/>
      <c r="Q3" s="81"/>
      <c r="R3" s="81"/>
      <c r="S3" s="81"/>
      <c r="T3" s="82"/>
      <c r="U3" s="70" t="s">
        <v>19</v>
      </c>
      <c r="V3" s="70"/>
      <c r="W3" s="70"/>
      <c r="X3" s="70"/>
      <c r="Y3" s="70"/>
      <c r="Z3" s="70" t="s">
        <v>21</v>
      </c>
      <c r="AA3" s="70"/>
      <c r="AB3" s="70"/>
      <c r="AC3" s="70"/>
      <c r="AD3" s="70"/>
      <c r="AE3" s="70" t="s">
        <v>23</v>
      </c>
      <c r="AF3" s="70"/>
      <c r="AG3" s="70"/>
      <c r="AH3" s="70"/>
      <c r="AI3" s="70"/>
      <c r="AJ3" s="70" t="s">
        <v>25</v>
      </c>
      <c r="AK3" s="70"/>
      <c r="AL3" s="70"/>
      <c r="AM3" s="70"/>
      <c r="AN3" s="70"/>
      <c r="AO3" s="70"/>
      <c r="AP3" s="70" t="s">
        <v>27</v>
      </c>
      <c r="AQ3" s="70"/>
      <c r="AR3" s="70"/>
      <c r="AS3" s="70"/>
      <c r="AT3" s="70"/>
      <c r="AU3" s="70"/>
      <c r="AV3" s="70" t="s">
        <v>29</v>
      </c>
      <c r="AW3" s="70"/>
      <c r="AX3" s="70"/>
      <c r="AY3" s="70"/>
      <c r="AZ3" s="70"/>
      <c r="BA3" s="70"/>
      <c r="BB3" s="70" t="s">
        <v>31</v>
      </c>
      <c r="BC3" s="70"/>
      <c r="BD3" s="70"/>
      <c r="BE3" s="70"/>
      <c r="BF3" s="70"/>
      <c r="BG3" s="70" t="s">
        <v>33</v>
      </c>
      <c r="BH3" s="70"/>
      <c r="BI3" s="70"/>
      <c r="BJ3" s="70"/>
      <c r="BK3" s="70"/>
      <c r="BL3" s="70" t="s">
        <v>34</v>
      </c>
      <c r="BM3" s="70"/>
      <c r="BN3" s="70"/>
      <c r="BO3" s="70"/>
      <c r="BP3" s="70"/>
      <c r="BQ3" s="70" t="s">
        <v>35</v>
      </c>
      <c r="BR3" s="70"/>
      <c r="BS3" s="70"/>
      <c r="BT3" s="70"/>
      <c r="BU3" s="70"/>
      <c r="BV3" s="70" t="s">
        <v>37</v>
      </c>
      <c r="BW3" s="70"/>
      <c r="BX3" s="70"/>
      <c r="BY3" s="70"/>
      <c r="BZ3" s="70"/>
      <c r="CA3" s="70"/>
      <c r="CB3" s="70"/>
      <c r="CC3" s="70"/>
      <c r="CD3" s="70"/>
      <c r="CE3" s="70" t="s">
        <v>38</v>
      </c>
      <c r="CF3" s="70"/>
      <c r="CG3" s="70"/>
      <c r="CH3" s="70"/>
      <c r="CI3" s="70"/>
      <c r="CJ3" s="70" t="s">
        <v>53</v>
      </c>
      <c r="CK3" s="70"/>
      <c r="CL3" s="70"/>
      <c r="CM3" s="70"/>
      <c r="CN3" s="71"/>
      <c r="CO3" s="64"/>
    </row>
    <row r="4" spans="1:124" ht="16.5">
      <c r="A4" s="79"/>
      <c r="B4" s="72" t="s">
        <v>54</v>
      </c>
      <c r="C4" s="73"/>
      <c r="D4" s="73"/>
      <c r="E4" s="73"/>
      <c r="F4" s="73"/>
      <c r="G4" s="73"/>
      <c r="H4" s="73"/>
      <c r="I4" s="73"/>
      <c r="J4" s="73"/>
      <c r="K4" s="73"/>
      <c r="L4" s="73"/>
      <c r="M4" s="73"/>
      <c r="N4" s="73"/>
      <c r="O4" s="73"/>
      <c r="P4" s="73"/>
      <c r="Q4" s="73"/>
      <c r="R4" s="73"/>
      <c r="S4" s="73"/>
      <c r="T4" s="73"/>
      <c r="U4" s="73"/>
      <c r="V4" s="73"/>
      <c r="W4" s="73"/>
      <c r="X4" s="73"/>
      <c r="Y4" s="73"/>
      <c r="Z4" s="73"/>
      <c r="AA4" s="73"/>
      <c r="AB4" s="73"/>
      <c r="AC4" s="73"/>
      <c r="AD4" s="73"/>
      <c r="AE4" s="73"/>
      <c r="AF4" s="73"/>
      <c r="AG4" s="73"/>
      <c r="AH4" s="73"/>
      <c r="AI4" s="73"/>
      <c r="AJ4" s="73"/>
      <c r="AK4" s="73"/>
      <c r="AL4" s="73"/>
      <c r="AM4" s="73"/>
      <c r="AN4" s="73"/>
      <c r="AO4" s="73"/>
      <c r="AP4" s="73"/>
      <c r="AQ4" s="73"/>
      <c r="AR4" s="73"/>
      <c r="AS4" s="73"/>
      <c r="AT4" s="73"/>
      <c r="AU4" s="73"/>
      <c r="AV4" s="73"/>
      <c r="AW4" s="73"/>
      <c r="AX4" s="73"/>
      <c r="AY4" s="73"/>
      <c r="AZ4" s="73"/>
      <c r="BA4" s="73"/>
      <c r="BB4" s="73"/>
      <c r="BC4" s="73"/>
      <c r="BD4" s="73"/>
      <c r="BE4" s="73"/>
      <c r="BF4" s="73"/>
      <c r="BG4" s="73"/>
      <c r="BH4" s="73"/>
      <c r="BI4" s="73"/>
      <c r="BJ4" s="73"/>
      <c r="BK4" s="73"/>
      <c r="BL4" s="73"/>
      <c r="BM4" s="73"/>
      <c r="BN4" s="73"/>
      <c r="BO4" s="73"/>
      <c r="BP4" s="73"/>
      <c r="BQ4" s="73"/>
      <c r="BR4" s="73"/>
      <c r="BS4" s="73"/>
      <c r="BT4" s="73"/>
      <c r="BU4" s="73"/>
      <c r="BV4" s="73"/>
      <c r="BW4" s="73"/>
      <c r="BX4" s="73"/>
      <c r="BY4" s="73"/>
      <c r="BZ4" s="73"/>
      <c r="CA4" s="73"/>
      <c r="CB4" s="73"/>
      <c r="CC4" s="73"/>
      <c r="CD4" s="73"/>
      <c r="CE4" s="73"/>
      <c r="CF4" s="73"/>
      <c r="CG4" s="73"/>
      <c r="CH4" s="73"/>
      <c r="CI4" s="73"/>
      <c r="CJ4" s="73"/>
      <c r="CK4" s="73"/>
      <c r="CL4" s="73"/>
      <c r="CM4" s="73"/>
      <c r="CN4" s="74"/>
    </row>
    <row r="5" spans="1:124" ht="16.5">
      <c r="A5" s="58" t="s">
        <v>273</v>
      </c>
      <c r="B5" s="16" t="s">
        <v>56</v>
      </c>
      <c r="C5" s="16" t="s">
        <v>57</v>
      </c>
      <c r="D5" s="16" t="s">
        <v>71</v>
      </c>
      <c r="E5" s="16" t="s">
        <v>61</v>
      </c>
      <c r="F5" s="16" t="s">
        <v>60</v>
      </c>
      <c r="G5" s="16" t="s">
        <v>56</v>
      </c>
      <c r="H5" s="16" t="s">
        <v>57</v>
      </c>
      <c r="I5" s="16" t="s">
        <v>58</v>
      </c>
      <c r="J5" s="16" t="s">
        <v>59</v>
      </c>
      <c r="K5" s="16" t="s">
        <v>60</v>
      </c>
      <c r="L5" s="16" t="s">
        <v>274</v>
      </c>
      <c r="M5" s="16" t="s">
        <v>275</v>
      </c>
      <c r="N5" s="16" t="s">
        <v>276</v>
      </c>
      <c r="O5" s="16" t="s">
        <v>277</v>
      </c>
      <c r="P5" s="16" t="s">
        <v>63</v>
      </c>
      <c r="Q5" s="16" t="s">
        <v>64</v>
      </c>
      <c r="R5" s="16" t="s">
        <v>65</v>
      </c>
      <c r="S5" s="16" t="s">
        <v>66</v>
      </c>
      <c r="T5" s="16" t="s">
        <v>278</v>
      </c>
      <c r="U5" s="16" t="s">
        <v>56</v>
      </c>
      <c r="V5" s="16" t="s">
        <v>57</v>
      </c>
      <c r="W5" s="16" t="s">
        <v>58</v>
      </c>
      <c r="X5" s="16" t="s">
        <v>61</v>
      </c>
      <c r="Y5" s="16" t="s">
        <v>60</v>
      </c>
      <c r="Z5" s="16" t="s">
        <v>56</v>
      </c>
      <c r="AA5" s="16" t="s">
        <v>57</v>
      </c>
      <c r="AB5" s="16" t="s">
        <v>58</v>
      </c>
      <c r="AC5" s="16" t="s">
        <v>61</v>
      </c>
      <c r="AD5" s="16" t="s">
        <v>60</v>
      </c>
      <c r="AE5" s="16" t="s">
        <v>56</v>
      </c>
      <c r="AF5" s="16" t="s">
        <v>57</v>
      </c>
      <c r="AG5" s="16" t="s">
        <v>58</v>
      </c>
      <c r="AH5" s="16" t="s">
        <v>61</v>
      </c>
      <c r="AI5" s="16" t="s">
        <v>60</v>
      </c>
      <c r="AJ5" s="16" t="s">
        <v>69</v>
      </c>
      <c r="AK5" s="16" t="s">
        <v>56</v>
      </c>
      <c r="AL5" s="16" t="s">
        <v>57</v>
      </c>
      <c r="AM5" s="16" t="s">
        <v>58</v>
      </c>
      <c r="AN5" s="16" t="s">
        <v>61</v>
      </c>
      <c r="AO5" s="16" t="s">
        <v>60</v>
      </c>
      <c r="AP5" s="16" t="s">
        <v>69</v>
      </c>
      <c r="AQ5" s="16" t="s">
        <v>56</v>
      </c>
      <c r="AR5" s="16" t="s">
        <v>57</v>
      </c>
      <c r="AS5" s="16" t="s">
        <v>58</v>
      </c>
      <c r="AT5" s="16" t="s">
        <v>61</v>
      </c>
      <c r="AU5" s="16" t="s">
        <v>60</v>
      </c>
      <c r="AV5" s="16" t="s">
        <v>69</v>
      </c>
      <c r="AW5" s="16" t="s">
        <v>56</v>
      </c>
      <c r="AX5" s="16" t="s">
        <v>57</v>
      </c>
      <c r="AY5" s="16" t="s">
        <v>58</v>
      </c>
      <c r="AZ5" s="16" t="s">
        <v>61</v>
      </c>
      <c r="BA5" s="16" t="s">
        <v>60</v>
      </c>
      <c r="BB5" s="16" t="s">
        <v>56</v>
      </c>
      <c r="BC5" s="16" t="s">
        <v>57</v>
      </c>
      <c r="BD5" s="16" t="s">
        <v>58</v>
      </c>
      <c r="BE5" s="16" t="s">
        <v>61</v>
      </c>
      <c r="BF5" s="16" t="s">
        <v>60</v>
      </c>
      <c r="BG5" s="16" t="s">
        <v>56</v>
      </c>
      <c r="BH5" s="16" t="s">
        <v>57</v>
      </c>
      <c r="BI5" s="16" t="s">
        <v>58</v>
      </c>
      <c r="BJ5" s="16" t="s">
        <v>61</v>
      </c>
      <c r="BK5" s="16" t="s">
        <v>60</v>
      </c>
      <c r="BL5" s="16" t="s">
        <v>56</v>
      </c>
      <c r="BM5" s="16" t="s">
        <v>57</v>
      </c>
      <c r="BN5" s="16" t="s">
        <v>58</v>
      </c>
      <c r="BO5" s="16" t="s">
        <v>61</v>
      </c>
      <c r="BP5" s="16" t="s">
        <v>60</v>
      </c>
      <c r="BQ5" s="16" t="s">
        <v>56</v>
      </c>
      <c r="BR5" s="16" t="s">
        <v>57</v>
      </c>
      <c r="BS5" s="16" t="s">
        <v>58</v>
      </c>
      <c r="BT5" s="16" t="s">
        <v>61</v>
      </c>
      <c r="BU5" s="16" t="s">
        <v>60</v>
      </c>
      <c r="BV5" s="16" t="s">
        <v>56</v>
      </c>
      <c r="BW5" s="16" t="s">
        <v>57</v>
      </c>
      <c r="BX5" s="16" t="s">
        <v>58</v>
      </c>
      <c r="BY5" s="16" t="s">
        <v>61</v>
      </c>
      <c r="BZ5" s="16" t="s">
        <v>60</v>
      </c>
      <c r="CA5" s="16" t="s">
        <v>62</v>
      </c>
      <c r="CB5" s="16" t="s">
        <v>63</v>
      </c>
      <c r="CC5" s="16" t="s">
        <v>64</v>
      </c>
      <c r="CD5" s="16" t="s">
        <v>65</v>
      </c>
      <c r="CE5" s="16" t="s">
        <v>56</v>
      </c>
      <c r="CF5" s="16" t="s">
        <v>57</v>
      </c>
      <c r="CG5" s="16" t="s">
        <v>58</v>
      </c>
      <c r="CH5" s="16" t="s">
        <v>61</v>
      </c>
      <c r="CI5" s="16" t="s">
        <v>60</v>
      </c>
      <c r="CJ5" s="16" t="s">
        <v>69</v>
      </c>
      <c r="CK5" s="16" t="s">
        <v>56</v>
      </c>
      <c r="CL5" s="16" t="s">
        <v>70</v>
      </c>
      <c r="CM5" s="16" t="s">
        <v>57</v>
      </c>
      <c r="CN5" s="57" t="s">
        <v>71</v>
      </c>
    </row>
    <row r="6" spans="1:124" ht="16.5">
      <c r="A6" s="59">
        <v>0</v>
      </c>
      <c r="B6" s="13">
        <v>7.2491199999999996</v>
      </c>
      <c r="C6" s="13">
        <v>7.3864999999999998</v>
      </c>
      <c r="D6" s="13">
        <v>7.3837799999999998</v>
      </c>
      <c r="E6" s="13">
        <v>7.3826999999999998</v>
      </c>
      <c r="F6" s="13">
        <v>7.2887599999999999</v>
      </c>
      <c r="G6" s="13">
        <v>7.2632399999999997</v>
      </c>
      <c r="H6" s="13">
        <v>7.2643199999999997</v>
      </c>
      <c r="I6" s="13">
        <v>7.3723799999999997</v>
      </c>
      <c r="J6" s="13">
        <v>7.2713799999999997</v>
      </c>
      <c r="K6" s="13">
        <v>7.2979900000000004</v>
      </c>
      <c r="L6" s="13">
        <v>7.2898399999999999</v>
      </c>
      <c r="M6" s="13">
        <v>7.3430600000000004</v>
      </c>
      <c r="N6" s="13">
        <v>7.34849</v>
      </c>
      <c r="O6" s="13">
        <v>7.3452299999999999</v>
      </c>
      <c r="P6" s="13">
        <v>7.3392600000000003</v>
      </c>
      <c r="Q6" s="13">
        <v>7.2181699999999998</v>
      </c>
      <c r="R6" s="13">
        <v>7.2420600000000004</v>
      </c>
      <c r="S6" s="13">
        <v>7.3408800000000003</v>
      </c>
      <c r="T6" s="13">
        <v>7.2621500000000001</v>
      </c>
      <c r="U6" s="13">
        <v>7.1014200000000001</v>
      </c>
      <c r="V6" s="13">
        <v>7.2344600000000003</v>
      </c>
      <c r="W6" s="13">
        <v>7.3734599999999997</v>
      </c>
      <c r="X6" s="13">
        <v>7.51356</v>
      </c>
      <c r="Y6" s="13">
        <v>7.3191600000000001</v>
      </c>
      <c r="Z6" s="13">
        <v>7.3512000000000004</v>
      </c>
      <c r="AA6" s="13">
        <v>7.2290299999999998</v>
      </c>
      <c r="AB6" s="13">
        <v>7.2730100000000002</v>
      </c>
      <c r="AC6" s="13">
        <v>7.2094800000000001</v>
      </c>
      <c r="AD6" s="13">
        <v>7.3131899999999996</v>
      </c>
      <c r="AE6" s="13">
        <v>7.5906599999999997</v>
      </c>
      <c r="AF6" s="13">
        <v>7.3658599999999996</v>
      </c>
      <c r="AG6" s="13">
        <v>7.2545500000000001</v>
      </c>
      <c r="AH6" s="13">
        <v>7.2284800000000002</v>
      </c>
      <c r="AI6" s="13">
        <v>7.3175400000000002</v>
      </c>
      <c r="AJ6" s="13">
        <v>7.3370800000000003</v>
      </c>
      <c r="AK6" s="13">
        <v>7.2762700000000002</v>
      </c>
      <c r="AL6" s="13">
        <v>7.1920999999999999</v>
      </c>
      <c r="AM6" s="13">
        <v>7.2132800000000001</v>
      </c>
      <c r="AN6" s="13">
        <v>7.2382600000000004</v>
      </c>
      <c r="AO6" s="13">
        <v>7.2208800000000002</v>
      </c>
      <c r="AP6" s="13">
        <v>7.3425099999999999</v>
      </c>
      <c r="AQ6" s="13">
        <v>7.3273099999999998</v>
      </c>
      <c r="AR6" s="13">
        <v>7.3142800000000001</v>
      </c>
      <c r="AS6" s="13">
        <v>7.3256800000000002</v>
      </c>
      <c r="AT6" s="13">
        <v>7.3370800000000003</v>
      </c>
      <c r="AU6" s="13">
        <v>7.5830599999999997</v>
      </c>
      <c r="AV6" s="13">
        <v>7.3452299999999999</v>
      </c>
      <c r="AW6" s="13">
        <v>7.3256800000000002</v>
      </c>
      <c r="AX6" s="13">
        <v>7.2822399999999998</v>
      </c>
      <c r="AY6" s="13">
        <v>7.2214200000000002</v>
      </c>
      <c r="AZ6" s="13">
        <v>7.2458600000000004</v>
      </c>
      <c r="BA6" s="13">
        <v>7.3517400000000004</v>
      </c>
      <c r="BB6" s="13">
        <v>7.3294800000000002</v>
      </c>
      <c r="BC6" s="13">
        <v>7.3126499999999997</v>
      </c>
      <c r="BD6" s="13">
        <v>7.4625199999999996</v>
      </c>
      <c r="BE6" s="13">
        <v>7.2838700000000003</v>
      </c>
      <c r="BF6" s="13">
        <v>7.2149099999999997</v>
      </c>
      <c r="BG6" s="13">
        <v>7.3403400000000003</v>
      </c>
      <c r="BH6" s="13">
        <v>7.40604</v>
      </c>
      <c r="BI6" s="13">
        <v>7.2974399999999999</v>
      </c>
      <c r="BJ6" s="13">
        <v>7.2990700000000004</v>
      </c>
      <c r="BK6" s="13">
        <v>7.29636</v>
      </c>
      <c r="BL6" s="13">
        <v>7.35609</v>
      </c>
      <c r="BM6" s="13">
        <v>7.35555</v>
      </c>
      <c r="BN6" s="13">
        <v>7.3468600000000004</v>
      </c>
      <c r="BO6" s="13">
        <v>7.4435099999999998</v>
      </c>
      <c r="BP6" s="13">
        <v>7.4836900000000002</v>
      </c>
      <c r="BQ6" s="13">
        <v>7.3137299999999996</v>
      </c>
      <c r="BR6" s="13">
        <v>7.3908399999999999</v>
      </c>
      <c r="BS6" s="13">
        <v>7.4136499999999996</v>
      </c>
      <c r="BT6" s="13">
        <v>7.3430600000000004</v>
      </c>
      <c r="BU6" s="13">
        <v>7.25563</v>
      </c>
      <c r="BV6" s="13">
        <v>7.2882100000000003</v>
      </c>
      <c r="BW6" s="13">
        <v>7.2578100000000001</v>
      </c>
      <c r="BX6" s="13">
        <v>7.25943</v>
      </c>
      <c r="BY6" s="13">
        <v>7.2496600000000004</v>
      </c>
      <c r="BZ6" s="13">
        <v>7.3832399999999998</v>
      </c>
      <c r="CA6" s="13">
        <v>7.30016</v>
      </c>
      <c r="CB6" s="13">
        <v>7.2806100000000002</v>
      </c>
      <c r="CC6" s="13">
        <v>7.2979900000000004</v>
      </c>
      <c r="CD6" s="13">
        <v>7.2871300000000003</v>
      </c>
      <c r="CE6" s="13">
        <v>7.3300200000000002</v>
      </c>
      <c r="CF6" s="13">
        <v>7.4310200000000002</v>
      </c>
      <c r="CG6" s="13">
        <v>7.4804399999999998</v>
      </c>
      <c r="CH6" s="13">
        <v>7.3392600000000003</v>
      </c>
      <c r="CI6" s="13">
        <v>7.3794399999999998</v>
      </c>
      <c r="CJ6" s="13">
        <v>7.5331099999999998</v>
      </c>
      <c r="CK6" s="13">
        <v>7.3463099999999999</v>
      </c>
      <c r="CL6" s="13">
        <v>7.2800700000000003</v>
      </c>
      <c r="CM6" s="13">
        <v>7.4516600000000004</v>
      </c>
      <c r="CN6" s="60">
        <v>7.2355400000000003</v>
      </c>
    </row>
    <row r="7" spans="1:124" ht="16.5">
      <c r="A7" s="59">
        <v>0.5</v>
      </c>
      <c r="B7" s="13">
        <v>7.25509</v>
      </c>
      <c r="C7" s="13">
        <v>7.4000700000000004</v>
      </c>
      <c r="D7" s="13">
        <v>7.3799799999999998</v>
      </c>
      <c r="E7" s="13">
        <v>7.3653199999999996</v>
      </c>
      <c r="F7" s="13">
        <v>7.2675799999999997</v>
      </c>
      <c r="G7" s="13">
        <v>7.2572599999999996</v>
      </c>
      <c r="H7" s="13">
        <v>7.2670399999999997</v>
      </c>
      <c r="I7" s="13">
        <v>7.3625999999999996</v>
      </c>
      <c r="J7" s="13">
        <v>7.2616100000000001</v>
      </c>
      <c r="K7" s="13">
        <v>7.2985300000000004</v>
      </c>
      <c r="L7" s="13">
        <v>7.3104800000000001</v>
      </c>
      <c r="M7" s="13">
        <v>7.3745500000000002</v>
      </c>
      <c r="N7" s="13">
        <v>7.3718399999999997</v>
      </c>
      <c r="O7" s="13">
        <v>7.3636900000000001</v>
      </c>
      <c r="P7" s="13">
        <v>7.34849</v>
      </c>
      <c r="Q7" s="13">
        <v>7.2045899999999996</v>
      </c>
      <c r="R7" s="13">
        <v>7.2252299999999998</v>
      </c>
      <c r="S7" s="13">
        <v>7.3311099999999998</v>
      </c>
      <c r="T7" s="13">
        <v>7.2534599999999996</v>
      </c>
      <c r="U7" s="13">
        <v>7.1188000000000002</v>
      </c>
      <c r="V7" s="13">
        <v>7.2371699999999999</v>
      </c>
      <c r="W7" s="13">
        <v>7.3696599999999997</v>
      </c>
      <c r="X7" s="13">
        <v>7.4744599999999997</v>
      </c>
      <c r="Y7" s="13">
        <v>7.2735500000000002</v>
      </c>
      <c r="Z7" s="13">
        <v>7.35229</v>
      </c>
      <c r="AA7" s="13">
        <v>7.2263099999999998</v>
      </c>
      <c r="AB7" s="13">
        <v>7.2648599999999997</v>
      </c>
      <c r="AC7" s="13">
        <v>7.2121899999999997</v>
      </c>
      <c r="AD7" s="13">
        <v>7.3012499999999996</v>
      </c>
      <c r="AE7" s="13">
        <v>7.5846900000000002</v>
      </c>
      <c r="AF7" s="13">
        <v>7.3826999999999998</v>
      </c>
      <c r="AG7" s="13">
        <v>7.2626900000000001</v>
      </c>
      <c r="AH7" s="13">
        <v>7.2344600000000003</v>
      </c>
      <c r="AI7" s="13">
        <v>7.3131899999999996</v>
      </c>
      <c r="AJ7" s="13">
        <v>7.3463099999999999</v>
      </c>
      <c r="AK7" s="13">
        <v>7.2599799999999997</v>
      </c>
      <c r="AL7" s="13">
        <v>7.1942700000000004</v>
      </c>
      <c r="AM7" s="13">
        <v>7.2121899999999997</v>
      </c>
      <c r="AN7" s="13">
        <v>7.2377099999999999</v>
      </c>
      <c r="AO7" s="13">
        <v>7.2187099999999997</v>
      </c>
      <c r="AP7" s="13">
        <v>7.3740100000000002</v>
      </c>
      <c r="AQ7" s="13">
        <v>7.3061299999999996</v>
      </c>
      <c r="AR7" s="13">
        <v>7.2768100000000002</v>
      </c>
      <c r="AS7" s="13">
        <v>7.2789799999999998</v>
      </c>
      <c r="AT7" s="13">
        <v>7.2920100000000003</v>
      </c>
      <c r="AU7" s="13">
        <v>7.5591699999999999</v>
      </c>
      <c r="AV7" s="13">
        <v>7.3778100000000002</v>
      </c>
      <c r="AW7" s="13">
        <v>7.2675799999999997</v>
      </c>
      <c r="AX7" s="13">
        <v>7.2724700000000002</v>
      </c>
      <c r="AY7" s="13">
        <v>7.2056800000000001</v>
      </c>
      <c r="AZ7" s="13">
        <v>7.2083899999999996</v>
      </c>
      <c r="BA7" s="13">
        <v>7.3131899999999996</v>
      </c>
      <c r="BB7" s="13">
        <v>7.3131899999999996</v>
      </c>
      <c r="BC7" s="13">
        <v>7.2778999999999998</v>
      </c>
      <c r="BD7" s="13">
        <v>7.4375400000000003</v>
      </c>
      <c r="BE7" s="13">
        <v>7.2398899999999999</v>
      </c>
      <c r="BF7" s="13">
        <v>7.1899300000000004</v>
      </c>
      <c r="BG7" s="13">
        <v>7.3642300000000001</v>
      </c>
      <c r="BH7" s="13">
        <v>7.4255899999999997</v>
      </c>
      <c r="BI7" s="13">
        <v>7.3153600000000001</v>
      </c>
      <c r="BJ7" s="13">
        <v>7.2816999999999998</v>
      </c>
      <c r="BK7" s="13">
        <v>7.2751799999999998</v>
      </c>
      <c r="BL7" s="13">
        <v>7.3338299999999998</v>
      </c>
      <c r="BM7" s="13">
        <v>7.3577199999999996</v>
      </c>
      <c r="BN7" s="13">
        <v>7.3501200000000004</v>
      </c>
      <c r="BO7" s="13">
        <v>7.40876</v>
      </c>
      <c r="BP7" s="13">
        <v>7.4293899999999997</v>
      </c>
      <c r="BQ7" s="13">
        <v>7.3115600000000001</v>
      </c>
      <c r="BR7" s="13">
        <v>7.3615199999999996</v>
      </c>
      <c r="BS7" s="13">
        <v>7.4190800000000001</v>
      </c>
      <c r="BT7" s="13">
        <v>7.3370800000000003</v>
      </c>
      <c r="BU7" s="13">
        <v>7.2409699999999999</v>
      </c>
      <c r="BV7" s="13">
        <v>7.2936399999999999</v>
      </c>
      <c r="BW7" s="13">
        <v>7.2849599999999999</v>
      </c>
      <c r="BX7" s="13">
        <v>7.2675799999999997</v>
      </c>
      <c r="BY7" s="13">
        <v>7.2491199999999996</v>
      </c>
      <c r="BZ7" s="13">
        <v>7.4228800000000001</v>
      </c>
      <c r="CA7" s="13">
        <v>7.29636</v>
      </c>
      <c r="CB7" s="13">
        <v>7.2816999999999998</v>
      </c>
      <c r="CC7" s="13">
        <v>7.2990700000000004</v>
      </c>
      <c r="CD7" s="13">
        <v>7.2947300000000004</v>
      </c>
      <c r="CE7" s="13">
        <v>7.3360000000000003</v>
      </c>
      <c r="CF7" s="13">
        <v>7.4380800000000002</v>
      </c>
      <c r="CG7" s="13">
        <v>7.4864100000000002</v>
      </c>
      <c r="CH7" s="13">
        <v>7.3349099999999998</v>
      </c>
      <c r="CI7" s="13">
        <v>7.3729199999999997</v>
      </c>
      <c r="CJ7" s="13">
        <v>7.5385400000000002</v>
      </c>
      <c r="CK7" s="13">
        <v>7.3017899999999996</v>
      </c>
      <c r="CL7" s="13">
        <v>7.2431400000000004</v>
      </c>
      <c r="CM7" s="13">
        <v>7.3973599999999999</v>
      </c>
      <c r="CN7" s="60">
        <v>7.1931900000000004</v>
      </c>
    </row>
    <row r="8" spans="1:124" ht="16.5">
      <c r="A8" s="59">
        <v>1</v>
      </c>
      <c r="B8" s="13">
        <v>7.2491199999999996</v>
      </c>
      <c r="C8" s="13">
        <v>7.4255899999999997</v>
      </c>
      <c r="D8" s="13">
        <v>7.3658599999999996</v>
      </c>
      <c r="E8" s="13">
        <v>7.34903</v>
      </c>
      <c r="F8" s="13">
        <v>7.2502000000000004</v>
      </c>
      <c r="G8" s="13">
        <v>7.25943</v>
      </c>
      <c r="H8" s="13">
        <v>7.2539999999999996</v>
      </c>
      <c r="I8" s="13">
        <v>7.3653199999999996</v>
      </c>
      <c r="J8" s="13">
        <v>7.2534599999999996</v>
      </c>
      <c r="K8" s="13">
        <v>7.2909300000000004</v>
      </c>
      <c r="L8" s="13">
        <v>7.3267699999999998</v>
      </c>
      <c r="M8" s="13">
        <v>7.3680300000000001</v>
      </c>
      <c r="N8" s="13">
        <v>7.35989</v>
      </c>
      <c r="O8" s="13">
        <v>7.3587999999999996</v>
      </c>
      <c r="P8" s="13">
        <v>7.3577199999999996</v>
      </c>
      <c r="Q8" s="13">
        <v>7.2154499999999997</v>
      </c>
      <c r="R8" s="13">
        <v>7.2225099999999998</v>
      </c>
      <c r="S8" s="13">
        <v>7.3213400000000002</v>
      </c>
      <c r="T8" s="13">
        <v>7.2453200000000004</v>
      </c>
      <c r="U8" s="13">
        <v>7.1128200000000001</v>
      </c>
      <c r="V8" s="13">
        <v>7.2366299999999999</v>
      </c>
      <c r="W8" s="13">
        <v>7.3718399999999997</v>
      </c>
      <c r="X8" s="13">
        <v>7.4711999999999996</v>
      </c>
      <c r="Y8" s="13">
        <v>7.2637799999999997</v>
      </c>
      <c r="Z8" s="13">
        <v>7.3408800000000003</v>
      </c>
      <c r="AA8" s="13">
        <v>7.2257699999999998</v>
      </c>
      <c r="AB8" s="13">
        <v>7.2686700000000002</v>
      </c>
      <c r="AC8" s="13">
        <v>7.2078499999999996</v>
      </c>
      <c r="AD8" s="13">
        <v>7.2936399999999999</v>
      </c>
      <c r="AE8" s="13">
        <v>7.5895799999999998</v>
      </c>
      <c r="AF8" s="13">
        <v>7.4027900000000004</v>
      </c>
      <c r="AG8" s="13">
        <v>7.2420600000000004</v>
      </c>
      <c r="AH8" s="13">
        <v>7.2257699999999998</v>
      </c>
      <c r="AI8" s="13">
        <v>7.3137299999999996</v>
      </c>
      <c r="AJ8" s="13">
        <v>7.3609799999999996</v>
      </c>
      <c r="AK8" s="13">
        <v>7.2719199999999997</v>
      </c>
      <c r="AL8" s="13">
        <v>7.20242</v>
      </c>
      <c r="AM8" s="13">
        <v>7.2138200000000001</v>
      </c>
      <c r="AN8" s="13">
        <v>7.2360899999999999</v>
      </c>
      <c r="AO8" s="13">
        <v>7.2203400000000002</v>
      </c>
      <c r="AP8" s="13">
        <v>7.3674900000000001</v>
      </c>
      <c r="AQ8" s="13">
        <v>7.2871300000000003</v>
      </c>
      <c r="AR8" s="13">
        <v>7.2659500000000001</v>
      </c>
      <c r="AS8" s="13">
        <v>7.2588900000000001</v>
      </c>
      <c r="AT8" s="13">
        <v>7.2719199999999997</v>
      </c>
      <c r="AU8" s="13">
        <v>7.5510299999999999</v>
      </c>
      <c r="AV8" s="13">
        <v>7.3848700000000003</v>
      </c>
      <c r="AW8" s="13">
        <v>7.2702900000000001</v>
      </c>
      <c r="AX8" s="13">
        <v>7.2616100000000001</v>
      </c>
      <c r="AY8" s="13">
        <v>7.2013299999999996</v>
      </c>
      <c r="AZ8" s="13">
        <v>7.2013299999999996</v>
      </c>
      <c r="BA8" s="13">
        <v>7.3017899999999996</v>
      </c>
      <c r="BB8" s="13">
        <v>7.3224200000000002</v>
      </c>
      <c r="BC8" s="13">
        <v>7.2719199999999997</v>
      </c>
      <c r="BD8" s="13">
        <v>7.4391699999999998</v>
      </c>
      <c r="BE8" s="13">
        <v>7.2322800000000003</v>
      </c>
      <c r="BF8" s="13">
        <v>7.1834100000000003</v>
      </c>
      <c r="BG8" s="13">
        <v>7.3664100000000001</v>
      </c>
      <c r="BH8" s="13">
        <v>7.3968100000000003</v>
      </c>
      <c r="BI8" s="13">
        <v>7.2909300000000004</v>
      </c>
      <c r="BJ8" s="13">
        <v>7.2952700000000004</v>
      </c>
      <c r="BK8" s="13">
        <v>7.2849599999999999</v>
      </c>
      <c r="BL8" s="13">
        <v>7.3544600000000004</v>
      </c>
      <c r="BM8" s="13">
        <v>7.3750900000000001</v>
      </c>
      <c r="BN8" s="13">
        <v>7.3664100000000001</v>
      </c>
      <c r="BO8" s="13">
        <v>7.4245099999999997</v>
      </c>
      <c r="BP8" s="13">
        <v>7.4326499999999998</v>
      </c>
      <c r="BQ8" s="13">
        <v>7.3463099999999999</v>
      </c>
      <c r="BR8" s="13">
        <v>7.3816100000000002</v>
      </c>
      <c r="BS8" s="13">
        <v>7.4255899999999997</v>
      </c>
      <c r="BT8" s="13">
        <v>7.3365400000000003</v>
      </c>
      <c r="BU8" s="13">
        <v>7.25075</v>
      </c>
      <c r="BV8" s="13">
        <v>7.3153600000000001</v>
      </c>
      <c r="BW8" s="13">
        <v>7.2947300000000004</v>
      </c>
      <c r="BX8" s="13">
        <v>7.2789799999999998</v>
      </c>
      <c r="BY8" s="13">
        <v>7.2458600000000004</v>
      </c>
      <c r="BZ8" s="13">
        <v>7.4234200000000001</v>
      </c>
      <c r="CA8" s="13">
        <v>7.3121099999999997</v>
      </c>
      <c r="CB8" s="13">
        <v>7.2816999999999998</v>
      </c>
      <c r="CC8" s="13">
        <v>7.2925599999999999</v>
      </c>
      <c r="CD8" s="13">
        <v>7.2898399999999999</v>
      </c>
      <c r="CE8" s="13">
        <v>7.3479400000000004</v>
      </c>
      <c r="CF8" s="13">
        <v>7.4380800000000002</v>
      </c>
      <c r="CG8" s="13">
        <v>7.4885799999999998</v>
      </c>
      <c r="CH8" s="13">
        <v>7.3354499999999998</v>
      </c>
      <c r="CI8" s="13">
        <v>7.3685799999999997</v>
      </c>
      <c r="CJ8" s="13">
        <v>7.51356</v>
      </c>
      <c r="CK8" s="13">
        <v>7.2789799999999998</v>
      </c>
      <c r="CL8" s="13">
        <v>7.2279400000000003</v>
      </c>
      <c r="CM8" s="13">
        <v>7.3995300000000004</v>
      </c>
      <c r="CN8" s="60">
        <v>7.1920999999999999</v>
      </c>
    </row>
    <row r="9" spans="1:124" ht="16.5">
      <c r="A9" s="59">
        <v>1.5</v>
      </c>
      <c r="B9" s="13">
        <v>7.2366299999999999</v>
      </c>
      <c r="C9" s="13">
        <v>7.4152800000000001</v>
      </c>
      <c r="D9" s="13">
        <v>7.34903</v>
      </c>
      <c r="E9" s="13">
        <v>7.3191600000000001</v>
      </c>
      <c r="F9" s="13">
        <v>7.2350000000000003</v>
      </c>
      <c r="G9" s="13">
        <v>7.25183</v>
      </c>
      <c r="H9" s="13">
        <v>7.2426000000000004</v>
      </c>
      <c r="I9" s="13">
        <v>7.35555</v>
      </c>
      <c r="J9" s="13">
        <v>7.2420600000000004</v>
      </c>
      <c r="K9" s="13">
        <v>7.2882100000000003</v>
      </c>
      <c r="L9" s="13">
        <v>7.3256800000000002</v>
      </c>
      <c r="M9" s="13">
        <v>7.3772700000000002</v>
      </c>
      <c r="N9" s="13">
        <v>7.3734599999999997</v>
      </c>
      <c r="O9" s="13">
        <v>7.3653199999999996</v>
      </c>
      <c r="P9" s="13">
        <v>7.35337</v>
      </c>
      <c r="Q9" s="13">
        <v>7.2013299999999996</v>
      </c>
      <c r="R9" s="13">
        <v>7.2214200000000002</v>
      </c>
      <c r="S9" s="13">
        <v>7.3180800000000001</v>
      </c>
      <c r="T9" s="13">
        <v>7.2453200000000004</v>
      </c>
      <c r="U9" s="13">
        <v>7.1209699999999998</v>
      </c>
      <c r="V9" s="13">
        <v>7.2502000000000004</v>
      </c>
      <c r="W9" s="13">
        <v>7.3647799999999997</v>
      </c>
      <c r="X9" s="13">
        <v>7.46469</v>
      </c>
      <c r="Y9" s="13">
        <v>7.2599799999999997</v>
      </c>
      <c r="Z9" s="13">
        <v>7.3452299999999999</v>
      </c>
      <c r="AA9" s="13">
        <v>7.2176200000000001</v>
      </c>
      <c r="AB9" s="13">
        <v>7.2599799999999997</v>
      </c>
      <c r="AC9" s="13">
        <v>7.2040499999999996</v>
      </c>
      <c r="AD9" s="13">
        <v>7.2854999999999999</v>
      </c>
      <c r="AE9" s="13">
        <v>7.5917500000000002</v>
      </c>
      <c r="AF9" s="13">
        <v>7.4163600000000001</v>
      </c>
      <c r="AG9" s="13">
        <v>7.2442299999999999</v>
      </c>
      <c r="AH9" s="13">
        <v>7.2225099999999998</v>
      </c>
      <c r="AI9" s="13">
        <v>7.3186200000000001</v>
      </c>
      <c r="AJ9" s="13">
        <v>7.3767199999999997</v>
      </c>
      <c r="AK9" s="13">
        <v>7.2789799999999998</v>
      </c>
      <c r="AL9" s="13">
        <v>7.2018800000000001</v>
      </c>
      <c r="AM9" s="13">
        <v>7.2067600000000001</v>
      </c>
      <c r="AN9" s="13">
        <v>7.2257699999999998</v>
      </c>
      <c r="AO9" s="13">
        <v>7.2121899999999997</v>
      </c>
      <c r="AP9" s="13">
        <v>7.3886700000000003</v>
      </c>
      <c r="AQ9" s="13">
        <v>7.2800700000000003</v>
      </c>
      <c r="AR9" s="13">
        <v>7.2610599999999996</v>
      </c>
      <c r="AS9" s="13">
        <v>7.2491199999999996</v>
      </c>
      <c r="AT9" s="13">
        <v>7.2605199999999996</v>
      </c>
      <c r="AU9" s="13">
        <v>7.5570000000000004</v>
      </c>
      <c r="AV9" s="13">
        <v>7.3892100000000003</v>
      </c>
      <c r="AW9" s="13">
        <v>7.2713799999999997</v>
      </c>
      <c r="AX9" s="13">
        <v>7.2561799999999996</v>
      </c>
      <c r="AY9" s="13">
        <v>7.19916</v>
      </c>
      <c r="AZ9" s="13">
        <v>7.2045899999999996</v>
      </c>
      <c r="BA9" s="13">
        <v>7.3148200000000001</v>
      </c>
      <c r="BB9" s="13">
        <v>7.3642300000000001</v>
      </c>
      <c r="BC9" s="13">
        <v>7.30722</v>
      </c>
      <c r="BD9" s="13">
        <v>7.4885799999999998</v>
      </c>
      <c r="BE9" s="13">
        <v>7.2502000000000004</v>
      </c>
      <c r="BF9" s="13">
        <v>7.2078499999999996</v>
      </c>
      <c r="BG9" s="13">
        <v>7.4076700000000004</v>
      </c>
      <c r="BH9" s="13">
        <v>7.40116</v>
      </c>
      <c r="BI9" s="13">
        <v>7.2882100000000003</v>
      </c>
      <c r="BJ9" s="13">
        <v>7.2844100000000003</v>
      </c>
      <c r="BK9" s="13">
        <v>7.2822399999999998</v>
      </c>
      <c r="BL9" s="13">
        <v>7.3702100000000002</v>
      </c>
      <c r="BM9" s="13">
        <v>7.3799799999999998</v>
      </c>
      <c r="BN9" s="13">
        <v>7.3474000000000004</v>
      </c>
      <c r="BO9" s="13">
        <v>7.3995300000000004</v>
      </c>
      <c r="BP9" s="13">
        <v>7.3924700000000003</v>
      </c>
      <c r="BQ9" s="13">
        <v>7.34903</v>
      </c>
      <c r="BR9" s="13">
        <v>7.3859500000000002</v>
      </c>
      <c r="BS9" s="13">
        <v>7.4331899999999997</v>
      </c>
      <c r="BT9" s="13">
        <v>7.3218800000000002</v>
      </c>
      <c r="BU9" s="13">
        <v>7.2426000000000004</v>
      </c>
      <c r="BV9" s="13">
        <v>7.3191600000000001</v>
      </c>
      <c r="BW9" s="13">
        <v>7.30396</v>
      </c>
      <c r="BX9" s="13">
        <v>7.2849599999999999</v>
      </c>
      <c r="BY9" s="13">
        <v>7.25563</v>
      </c>
      <c r="BZ9" s="13">
        <v>7.4223299999999997</v>
      </c>
      <c r="CA9" s="13">
        <v>7.3028700000000004</v>
      </c>
      <c r="CB9" s="13">
        <v>7.2708399999999997</v>
      </c>
      <c r="CC9" s="13">
        <v>7.3028700000000004</v>
      </c>
      <c r="CD9" s="13">
        <v>7.29636</v>
      </c>
      <c r="CE9" s="13">
        <v>7.35989</v>
      </c>
      <c r="CF9" s="13">
        <v>7.4440499999999998</v>
      </c>
      <c r="CG9" s="13">
        <v>7.4934700000000003</v>
      </c>
      <c r="CH9" s="13">
        <v>7.3365400000000003</v>
      </c>
      <c r="CI9" s="13">
        <v>7.3653199999999996</v>
      </c>
      <c r="CJ9" s="13">
        <v>7.4961799999999998</v>
      </c>
      <c r="CK9" s="13">
        <v>7.2844100000000003</v>
      </c>
      <c r="CL9" s="13">
        <v>7.2290299999999998</v>
      </c>
      <c r="CM9" s="13">
        <v>7.4016999999999999</v>
      </c>
      <c r="CN9" s="60">
        <v>7.1975300000000004</v>
      </c>
    </row>
    <row r="10" spans="1:124" ht="16.5">
      <c r="A10" s="59">
        <v>2</v>
      </c>
      <c r="B10" s="13">
        <v>7.2447699999999999</v>
      </c>
      <c r="C10" s="13">
        <v>7.4364499999999998</v>
      </c>
      <c r="D10" s="13">
        <v>7.3360000000000003</v>
      </c>
      <c r="E10" s="13">
        <v>7.3055899999999996</v>
      </c>
      <c r="F10" s="13">
        <v>7.2301099999999998</v>
      </c>
      <c r="G10" s="13">
        <v>7.2599799999999997</v>
      </c>
      <c r="H10" s="13">
        <v>7.2426000000000004</v>
      </c>
      <c r="I10" s="13">
        <v>7.35717</v>
      </c>
      <c r="J10" s="13">
        <v>7.2464000000000004</v>
      </c>
      <c r="K10" s="13">
        <v>7.2898399999999999</v>
      </c>
      <c r="L10" s="13">
        <v>7.3224200000000002</v>
      </c>
      <c r="M10" s="13">
        <v>7.3826999999999998</v>
      </c>
      <c r="N10" s="13">
        <v>7.3859500000000002</v>
      </c>
      <c r="O10" s="13">
        <v>7.3750900000000001</v>
      </c>
      <c r="P10" s="13">
        <v>7.35609</v>
      </c>
      <c r="Q10" s="13">
        <v>7.2078499999999996</v>
      </c>
      <c r="R10" s="13">
        <v>7.2252299999999998</v>
      </c>
      <c r="S10" s="13">
        <v>7.3213400000000002</v>
      </c>
      <c r="T10" s="13">
        <v>7.2360899999999999</v>
      </c>
      <c r="U10" s="13">
        <v>7.1285699999999999</v>
      </c>
      <c r="V10" s="13">
        <v>7.2534599999999996</v>
      </c>
      <c r="W10" s="13">
        <v>7.3810700000000002</v>
      </c>
      <c r="X10" s="13">
        <v>7.45709</v>
      </c>
      <c r="Y10" s="13">
        <v>7.24857</v>
      </c>
      <c r="Z10" s="13">
        <v>7.3414299999999999</v>
      </c>
      <c r="AA10" s="13">
        <v>7.2203400000000002</v>
      </c>
      <c r="AB10" s="13">
        <v>7.25563</v>
      </c>
      <c r="AC10" s="13">
        <v>7.2073099999999997</v>
      </c>
      <c r="AD10" s="13">
        <v>7.2730100000000002</v>
      </c>
      <c r="AE10" s="13">
        <v>7.5825199999999997</v>
      </c>
      <c r="AF10" s="13">
        <v>7.4331899999999997</v>
      </c>
      <c r="AG10" s="13">
        <v>7.2529199999999996</v>
      </c>
      <c r="AH10" s="13">
        <v>7.2170800000000002</v>
      </c>
      <c r="AI10" s="13">
        <v>7.29962</v>
      </c>
      <c r="AJ10" s="13">
        <v>7.3854100000000003</v>
      </c>
      <c r="AK10" s="13">
        <v>7.25075</v>
      </c>
      <c r="AL10" s="13">
        <v>7.19536</v>
      </c>
      <c r="AM10" s="13">
        <v>7.2073099999999997</v>
      </c>
      <c r="AN10" s="13">
        <v>7.2447699999999999</v>
      </c>
      <c r="AO10" s="13">
        <v>7.2203400000000002</v>
      </c>
      <c r="AP10" s="13">
        <v>7.40442</v>
      </c>
      <c r="AQ10" s="13">
        <v>7.3066800000000001</v>
      </c>
      <c r="AR10" s="13">
        <v>7.2643199999999997</v>
      </c>
      <c r="AS10" s="13">
        <v>7.25129</v>
      </c>
      <c r="AT10" s="13">
        <v>7.2702900000000001</v>
      </c>
      <c r="AU10" s="13">
        <v>7.5781799999999997</v>
      </c>
      <c r="AV10" s="13">
        <v>7.4071300000000004</v>
      </c>
      <c r="AW10" s="13">
        <v>7.2692100000000002</v>
      </c>
      <c r="AX10" s="13">
        <v>7.2539999999999996</v>
      </c>
      <c r="AY10" s="13">
        <v>7.19536</v>
      </c>
      <c r="AZ10" s="13">
        <v>7.2073099999999997</v>
      </c>
      <c r="BA10" s="13">
        <v>7.2968999999999999</v>
      </c>
      <c r="BB10" s="13">
        <v>7.3479400000000004</v>
      </c>
      <c r="BC10" s="13">
        <v>7.2632399999999997</v>
      </c>
      <c r="BD10" s="13">
        <v>7.4484000000000004</v>
      </c>
      <c r="BE10" s="13">
        <v>7.2154499999999997</v>
      </c>
      <c r="BF10" s="13">
        <v>7.1768999999999998</v>
      </c>
      <c r="BG10" s="13">
        <v>7.4131</v>
      </c>
      <c r="BH10" s="13">
        <v>7.3957300000000004</v>
      </c>
      <c r="BI10" s="13">
        <v>7.2833300000000003</v>
      </c>
      <c r="BJ10" s="13">
        <v>7.2914700000000003</v>
      </c>
      <c r="BK10" s="13">
        <v>7.2740999999999998</v>
      </c>
      <c r="BL10" s="13">
        <v>7.3712900000000001</v>
      </c>
      <c r="BM10" s="13">
        <v>7.3919300000000003</v>
      </c>
      <c r="BN10" s="13">
        <v>7.3609799999999996</v>
      </c>
      <c r="BO10" s="13">
        <v>7.3794399999999998</v>
      </c>
      <c r="BP10" s="13">
        <v>7.36043</v>
      </c>
      <c r="BQ10" s="13">
        <v>7.3729199999999997</v>
      </c>
      <c r="BR10" s="13">
        <v>7.4022399999999999</v>
      </c>
      <c r="BS10" s="13">
        <v>7.45329</v>
      </c>
      <c r="BT10" s="13">
        <v>7.3169899999999997</v>
      </c>
      <c r="BU10" s="13">
        <v>7.2415200000000004</v>
      </c>
      <c r="BV10" s="13">
        <v>7.3343699999999998</v>
      </c>
      <c r="BW10" s="13">
        <v>7.3278499999999998</v>
      </c>
      <c r="BX10" s="13">
        <v>7.3023300000000004</v>
      </c>
      <c r="BY10" s="13">
        <v>7.2724700000000002</v>
      </c>
      <c r="BZ10" s="13">
        <v>7.4261400000000002</v>
      </c>
      <c r="CA10" s="13">
        <v>7.3197099999999997</v>
      </c>
      <c r="CB10" s="13">
        <v>7.29582</v>
      </c>
      <c r="CC10" s="13">
        <v>7.2844100000000003</v>
      </c>
      <c r="CD10" s="13">
        <v>7.2778999999999998</v>
      </c>
      <c r="CE10" s="13">
        <v>7.3756399999999998</v>
      </c>
      <c r="CF10" s="13">
        <v>7.4489400000000003</v>
      </c>
      <c r="CG10" s="13">
        <v>7.4988999999999999</v>
      </c>
      <c r="CH10" s="13">
        <v>7.3316499999999998</v>
      </c>
      <c r="CI10" s="13">
        <v>7.3653199999999996</v>
      </c>
      <c r="CJ10" s="13">
        <v>7.51356</v>
      </c>
      <c r="CK10" s="13">
        <v>7.2789799999999998</v>
      </c>
      <c r="CL10" s="13">
        <v>7.2159899999999997</v>
      </c>
      <c r="CM10" s="13">
        <v>7.3908399999999999</v>
      </c>
      <c r="CN10" s="60">
        <v>7.1964499999999996</v>
      </c>
    </row>
    <row r="11" spans="1:124" ht="16.5">
      <c r="A11" s="59">
        <v>2.5</v>
      </c>
      <c r="B11" s="13">
        <v>7.2333699999999999</v>
      </c>
      <c r="C11" s="13">
        <v>7.46089</v>
      </c>
      <c r="D11" s="13">
        <v>7.34849</v>
      </c>
      <c r="E11" s="13">
        <v>7.3023300000000004</v>
      </c>
      <c r="F11" s="13">
        <v>7.2322800000000003</v>
      </c>
      <c r="G11" s="13">
        <v>7.2626900000000001</v>
      </c>
      <c r="H11" s="13">
        <v>7.2312000000000003</v>
      </c>
      <c r="I11" s="13">
        <v>7.3512000000000004</v>
      </c>
      <c r="J11" s="13">
        <v>7.2447699999999999</v>
      </c>
      <c r="K11" s="13">
        <v>7.2898399999999999</v>
      </c>
      <c r="L11" s="13">
        <v>7.3446899999999999</v>
      </c>
      <c r="M11" s="13">
        <v>7.40604</v>
      </c>
      <c r="N11" s="13">
        <v>7.4179899999999996</v>
      </c>
      <c r="O11" s="13">
        <v>7.3935599999999999</v>
      </c>
      <c r="P11" s="13">
        <v>7.3761799999999997</v>
      </c>
      <c r="Q11" s="13">
        <v>7.2105600000000001</v>
      </c>
      <c r="R11" s="13">
        <v>7.2333699999999999</v>
      </c>
      <c r="S11" s="13">
        <v>7.3224200000000002</v>
      </c>
      <c r="T11" s="13">
        <v>7.2643199999999997</v>
      </c>
      <c r="U11" s="13">
        <v>7.1318299999999999</v>
      </c>
      <c r="V11" s="13">
        <v>7.25563</v>
      </c>
      <c r="W11" s="13">
        <v>7.3794399999999998</v>
      </c>
      <c r="X11" s="13">
        <v>7.4587199999999996</v>
      </c>
      <c r="Y11" s="13">
        <v>7.24369</v>
      </c>
      <c r="Z11" s="13">
        <v>7.35283</v>
      </c>
      <c r="AA11" s="13">
        <v>7.2192499999999997</v>
      </c>
      <c r="AB11" s="13">
        <v>7.2697500000000002</v>
      </c>
      <c r="AC11" s="13">
        <v>7.2143699999999997</v>
      </c>
      <c r="AD11" s="13">
        <v>7.2811500000000002</v>
      </c>
      <c r="AE11" s="13">
        <v>7.5884900000000002</v>
      </c>
      <c r="AF11" s="13">
        <v>7.4408000000000003</v>
      </c>
      <c r="AG11" s="13">
        <v>7.2464000000000004</v>
      </c>
      <c r="AH11" s="13">
        <v>7.2252299999999998</v>
      </c>
      <c r="AI11" s="13">
        <v>7.3164499999999997</v>
      </c>
      <c r="AJ11" s="13">
        <v>7.4196200000000001</v>
      </c>
      <c r="AK11" s="13">
        <v>7.2702900000000001</v>
      </c>
      <c r="AL11" s="13">
        <v>7.2154499999999997</v>
      </c>
      <c r="AM11" s="13">
        <v>7.2398899999999999</v>
      </c>
      <c r="AN11" s="13">
        <v>7.25183</v>
      </c>
      <c r="AO11" s="13">
        <v>7.2333699999999999</v>
      </c>
      <c r="AP11" s="13">
        <v>7.4456800000000003</v>
      </c>
      <c r="AQ11" s="13">
        <v>7.2768100000000002</v>
      </c>
      <c r="AR11" s="13">
        <v>7.2599799999999997</v>
      </c>
      <c r="AS11" s="13">
        <v>7.2529199999999996</v>
      </c>
      <c r="AT11" s="13">
        <v>7.2643199999999997</v>
      </c>
      <c r="AU11" s="13">
        <v>7.5841500000000002</v>
      </c>
      <c r="AV11" s="13">
        <v>7.4331899999999997</v>
      </c>
      <c r="AW11" s="13">
        <v>7.2610599999999996</v>
      </c>
      <c r="AX11" s="13">
        <v>7.25129</v>
      </c>
      <c r="AY11" s="13">
        <v>7.1926500000000004</v>
      </c>
      <c r="AZ11" s="13">
        <v>7.1959</v>
      </c>
      <c r="BA11" s="13">
        <v>7.2985300000000004</v>
      </c>
      <c r="BB11" s="13">
        <v>7.3658599999999996</v>
      </c>
      <c r="BC11" s="13">
        <v>7.2572599999999996</v>
      </c>
      <c r="BD11" s="13">
        <v>7.46577</v>
      </c>
      <c r="BE11" s="13">
        <v>7.2225099999999998</v>
      </c>
      <c r="BF11" s="13">
        <v>7.1796100000000003</v>
      </c>
      <c r="BG11" s="13">
        <v>7.4120200000000001</v>
      </c>
      <c r="BH11" s="13">
        <v>7.3794399999999998</v>
      </c>
      <c r="BI11" s="13">
        <v>7.2762700000000002</v>
      </c>
      <c r="BJ11" s="13">
        <v>7.2838700000000003</v>
      </c>
      <c r="BK11" s="13">
        <v>7.2697500000000002</v>
      </c>
      <c r="BL11" s="13">
        <v>7.3788900000000002</v>
      </c>
      <c r="BM11" s="13">
        <v>7.3973599999999999</v>
      </c>
      <c r="BN11" s="13">
        <v>7.3544600000000004</v>
      </c>
      <c r="BO11" s="13">
        <v>7.35989</v>
      </c>
      <c r="BP11" s="13">
        <v>7.3289400000000002</v>
      </c>
      <c r="BQ11" s="13">
        <v>7.3702100000000002</v>
      </c>
      <c r="BR11" s="13">
        <v>7.4076700000000004</v>
      </c>
      <c r="BS11" s="13">
        <v>7.4391699999999998</v>
      </c>
      <c r="BT11" s="13">
        <v>7.3066800000000001</v>
      </c>
      <c r="BU11" s="13">
        <v>7.2263099999999998</v>
      </c>
      <c r="BV11" s="13">
        <v>7.3517400000000004</v>
      </c>
      <c r="BW11" s="13">
        <v>7.3381699999999999</v>
      </c>
      <c r="BX11" s="13">
        <v>7.3104800000000001</v>
      </c>
      <c r="BY11" s="13">
        <v>7.2800700000000003</v>
      </c>
      <c r="BZ11" s="13">
        <v>7.4337400000000002</v>
      </c>
      <c r="CA11" s="13">
        <v>7.2985300000000004</v>
      </c>
      <c r="CB11" s="13">
        <v>7.2659500000000001</v>
      </c>
      <c r="CC11" s="13">
        <v>7.2757199999999997</v>
      </c>
      <c r="CD11" s="13">
        <v>7.2735500000000002</v>
      </c>
      <c r="CE11" s="13">
        <v>7.3772700000000002</v>
      </c>
      <c r="CF11" s="13">
        <v>7.4635999999999996</v>
      </c>
      <c r="CG11" s="13">
        <v>7.5037799999999999</v>
      </c>
      <c r="CH11" s="13">
        <v>7.3327400000000003</v>
      </c>
      <c r="CI11" s="13">
        <v>7.3625999999999996</v>
      </c>
      <c r="CJ11" s="13">
        <v>7.5157299999999996</v>
      </c>
      <c r="CK11" s="13">
        <v>7.2670399999999997</v>
      </c>
      <c r="CL11" s="13">
        <v>7.2442299999999999</v>
      </c>
      <c r="CM11" s="13">
        <v>7.3647799999999997</v>
      </c>
      <c r="CN11" s="60">
        <v>7.1920999999999999</v>
      </c>
    </row>
    <row r="12" spans="1:124" ht="17" thickBot="1">
      <c r="A12" s="61">
        <v>3</v>
      </c>
      <c r="B12" s="62">
        <v>7.25183</v>
      </c>
      <c r="C12" s="62">
        <v>7.4744599999999997</v>
      </c>
      <c r="D12" s="62">
        <v>7.3284000000000002</v>
      </c>
      <c r="E12" s="62">
        <v>7.2865799999999998</v>
      </c>
      <c r="F12" s="62">
        <v>7.2279400000000003</v>
      </c>
      <c r="G12" s="62">
        <v>7.2648599999999997</v>
      </c>
      <c r="H12" s="62">
        <v>7.2360899999999999</v>
      </c>
      <c r="I12" s="62">
        <v>7.3587999999999996</v>
      </c>
      <c r="J12" s="62">
        <v>7.2398899999999999</v>
      </c>
      <c r="K12" s="62">
        <v>7.2816999999999998</v>
      </c>
      <c r="L12" s="62">
        <v>7.3593500000000001</v>
      </c>
      <c r="M12" s="62">
        <v>7.4163600000000001</v>
      </c>
      <c r="N12" s="62">
        <v>7.4163600000000001</v>
      </c>
      <c r="O12" s="62">
        <v>7.40822</v>
      </c>
      <c r="P12" s="62">
        <v>7.4006100000000004</v>
      </c>
      <c r="Q12" s="62">
        <v>7.2094800000000001</v>
      </c>
      <c r="R12" s="62">
        <v>7.2176200000000001</v>
      </c>
      <c r="S12" s="62">
        <v>7.30776</v>
      </c>
      <c r="T12" s="62">
        <v>7.2415200000000004</v>
      </c>
      <c r="U12" s="62">
        <v>7.14215</v>
      </c>
      <c r="V12" s="62">
        <v>7.2588900000000001</v>
      </c>
      <c r="W12" s="62">
        <v>7.3772700000000002</v>
      </c>
      <c r="X12" s="62">
        <v>7.4337400000000002</v>
      </c>
      <c r="Y12" s="62">
        <v>7.2333699999999999</v>
      </c>
      <c r="Z12" s="62">
        <v>7.3430600000000004</v>
      </c>
      <c r="AA12" s="62">
        <v>7.2257699999999998</v>
      </c>
      <c r="AB12" s="62">
        <v>7.2632399999999997</v>
      </c>
      <c r="AC12" s="62">
        <v>7.2181699999999998</v>
      </c>
      <c r="AD12" s="62">
        <v>7.2735500000000002</v>
      </c>
      <c r="AE12" s="62">
        <v>7.5819799999999997</v>
      </c>
      <c r="AF12" s="62">
        <v>7.4516600000000004</v>
      </c>
      <c r="AG12" s="62">
        <v>7.2415200000000004</v>
      </c>
      <c r="AH12" s="62">
        <v>7.2176200000000001</v>
      </c>
      <c r="AI12" s="62">
        <v>7.3153600000000001</v>
      </c>
      <c r="AJ12" s="62">
        <v>7.4467699999999999</v>
      </c>
      <c r="AK12" s="62">
        <v>7.2637799999999997</v>
      </c>
      <c r="AL12" s="62">
        <v>7.2018800000000001</v>
      </c>
      <c r="AM12" s="62">
        <v>7.2138200000000001</v>
      </c>
      <c r="AN12" s="62">
        <v>7.2377099999999999</v>
      </c>
      <c r="AO12" s="62">
        <v>7.2062200000000001</v>
      </c>
      <c r="AP12" s="62">
        <v>7.4711999999999996</v>
      </c>
      <c r="AQ12" s="62">
        <v>7.2860399999999998</v>
      </c>
      <c r="AR12" s="62">
        <v>7.2572599999999996</v>
      </c>
      <c r="AS12" s="62">
        <v>7.24857</v>
      </c>
      <c r="AT12" s="62">
        <v>7.25943</v>
      </c>
      <c r="AU12" s="62">
        <v>7.5836100000000002</v>
      </c>
      <c r="AV12" s="62">
        <v>7.4782599999999997</v>
      </c>
      <c r="AW12" s="62">
        <v>7.2686700000000002</v>
      </c>
      <c r="AX12" s="62">
        <v>7.24857</v>
      </c>
      <c r="AY12" s="62">
        <v>7.1937300000000004</v>
      </c>
      <c r="AZ12" s="62">
        <v>7.19156</v>
      </c>
      <c r="BA12" s="62">
        <v>7.30016</v>
      </c>
      <c r="BB12" s="62">
        <v>7.3772700000000002</v>
      </c>
      <c r="BC12" s="62">
        <v>7.2697500000000002</v>
      </c>
      <c r="BD12" s="62">
        <v>7.4728300000000001</v>
      </c>
      <c r="BE12" s="62">
        <v>7.2339099999999998</v>
      </c>
      <c r="BF12" s="62">
        <v>7.1725500000000002</v>
      </c>
      <c r="BG12" s="62">
        <v>7.4293899999999997</v>
      </c>
      <c r="BH12" s="62">
        <v>7.3609799999999996</v>
      </c>
      <c r="BI12" s="62">
        <v>7.2681199999999997</v>
      </c>
      <c r="BJ12" s="62">
        <v>7.2757199999999997</v>
      </c>
      <c r="BK12" s="62">
        <v>7.2659500000000001</v>
      </c>
      <c r="BL12" s="62">
        <v>7.3881300000000003</v>
      </c>
      <c r="BM12" s="62">
        <v>7.4103899999999996</v>
      </c>
      <c r="BN12" s="62">
        <v>7.3408800000000003</v>
      </c>
      <c r="BO12" s="62">
        <v>7.3479400000000004</v>
      </c>
      <c r="BP12" s="62">
        <v>7.3180800000000001</v>
      </c>
      <c r="BQ12" s="62">
        <v>7.3859500000000002</v>
      </c>
      <c r="BR12" s="62">
        <v>7.4348200000000002</v>
      </c>
      <c r="BS12" s="62">
        <v>7.4543699999999999</v>
      </c>
      <c r="BT12" s="62">
        <v>7.3023300000000004</v>
      </c>
      <c r="BU12" s="62">
        <v>7.2241400000000002</v>
      </c>
      <c r="BV12" s="62">
        <v>7.3897500000000003</v>
      </c>
      <c r="BW12" s="62">
        <v>7.3436000000000003</v>
      </c>
      <c r="BX12" s="62">
        <v>7.3267699999999998</v>
      </c>
      <c r="BY12" s="62">
        <v>7.2811500000000002</v>
      </c>
      <c r="BZ12" s="62">
        <v>7.4174499999999997</v>
      </c>
      <c r="CA12" s="62">
        <v>7.3104800000000001</v>
      </c>
      <c r="CB12" s="62">
        <v>7.2496600000000004</v>
      </c>
      <c r="CC12" s="62">
        <v>7.2708399999999997</v>
      </c>
      <c r="CD12" s="62">
        <v>7.2708399999999997</v>
      </c>
      <c r="CE12" s="62">
        <v>7.4255899999999997</v>
      </c>
      <c r="CF12" s="62">
        <v>7.4874900000000002</v>
      </c>
      <c r="CG12" s="62">
        <v>7.5303899999999997</v>
      </c>
      <c r="CH12" s="62">
        <v>7.3354499999999998</v>
      </c>
      <c r="CI12" s="62">
        <v>7.3696599999999997</v>
      </c>
      <c r="CJ12" s="62">
        <v>7.51464</v>
      </c>
      <c r="CK12" s="62">
        <v>7.2822399999999998</v>
      </c>
      <c r="CL12" s="62">
        <v>7.2149099999999997</v>
      </c>
      <c r="CM12" s="62">
        <v>7.3723799999999997</v>
      </c>
      <c r="CN12" s="63">
        <v>7.1877599999999999</v>
      </c>
      <c r="CO12" s="64"/>
    </row>
    <row r="15" spans="1:124" ht="14.5" thickBot="1"/>
    <row r="16" spans="1:124" ht="18.5">
      <c r="A16" s="83" t="s">
        <v>280</v>
      </c>
      <c r="B16" s="84"/>
      <c r="C16" s="84"/>
      <c r="D16" s="84"/>
      <c r="E16" s="84"/>
      <c r="F16" s="84"/>
      <c r="G16" s="84"/>
      <c r="H16" s="84"/>
      <c r="I16" s="84"/>
      <c r="J16" s="84"/>
      <c r="K16" s="84"/>
      <c r="L16" s="84"/>
      <c r="M16" s="84"/>
      <c r="N16" s="84"/>
      <c r="O16" s="84"/>
      <c r="P16" s="84"/>
      <c r="Q16" s="84"/>
      <c r="R16" s="84"/>
      <c r="S16" s="84"/>
      <c r="T16" s="84"/>
      <c r="U16" s="84"/>
      <c r="V16" s="84"/>
      <c r="W16" s="84"/>
      <c r="X16" s="84"/>
      <c r="Y16" s="84"/>
      <c r="Z16" s="84"/>
      <c r="AA16" s="84"/>
      <c r="AB16" s="84"/>
      <c r="AC16" s="84"/>
      <c r="AD16" s="84"/>
      <c r="AE16" s="84"/>
      <c r="AF16" s="84"/>
      <c r="AG16" s="84"/>
      <c r="AH16" s="84"/>
      <c r="AI16" s="84"/>
      <c r="AJ16" s="84"/>
      <c r="AK16" s="84"/>
      <c r="AL16" s="84"/>
      <c r="AM16" s="84"/>
      <c r="AN16" s="84"/>
      <c r="AO16" s="84"/>
      <c r="AP16" s="84"/>
      <c r="AQ16" s="84"/>
      <c r="AR16" s="84"/>
      <c r="AS16" s="84"/>
      <c r="AT16" s="84"/>
      <c r="AU16" s="84"/>
      <c r="AV16" s="84"/>
      <c r="AW16" s="84"/>
      <c r="AX16" s="84"/>
      <c r="AY16" s="84"/>
      <c r="AZ16" s="84"/>
      <c r="BA16" s="84"/>
      <c r="BB16" s="84"/>
      <c r="BC16" s="84"/>
      <c r="BD16" s="84"/>
      <c r="BE16" s="84"/>
      <c r="BF16" s="84"/>
      <c r="BG16" s="84"/>
      <c r="BH16" s="84"/>
      <c r="BI16" s="84"/>
      <c r="BJ16" s="84"/>
      <c r="BK16" s="84"/>
      <c r="BL16" s="84"/>
      <c r="BM16" s="84"/>
      <c r="BN16" s="84"/>
      <c r="BO16" s="84"/>
      <c r="BP16" s="84"/>
      <c r="BQ16" s="84"/>
      <c r="BR16" s="84"/>
      <c r="BS16" s="84"/>
      <c r="BT16" s="84"/>
      <c r="BU16" s="84"/>
      <c r="BV16" s="84"/>
      <c r="BW16" s="84"/>
      <c r="BX16" s="84"/>
      <c r="BY16" s="84"/>
      <c r="BZ16" s="84"/>
      <c r="CA16" s="84"/>
      <c r="CB16" s="84"/>
      <c r="CC16" s="84"/>
      <c r="CD16" s="84"/>
      <c r="CE16" s="84"/>
      <c r="CF16" s="84"/>
      <c r="CG16" s="84"/>
      <c r="CH16" s="84"/>
      <c r="CI16" s="84"/>
      <c r="CJ16" s="84"/>
      <c r="CK16" s="84"/>
      <c r="CL16" s="84"/>
      <c r="CM16" s="84"/>
      <c r="CN16" s="84"/>
      <c r="CO16" s="84"/>
      <c r="CP16" s="84"/>
      <c r="CQ16" s="84"/>
      <c r="CR16" s="84"/>
      <c r="CS16" s="84"/>
      <c r="CT16" s="84"/>
      <c r="CU16" s="84"/>
      <c r="CV16" s="84"/>
      <c r="CW16" s="84"/>
      <c r="CX16" s="84"/>
      <c r="CY16" s="84"/>
      <c r="CZ16" s="84"/>
      <c r="DA16" s="84"/>
      <c r="DB16" s="84"/>
      <c r="DC16" s="84"/>
      <c r="DD16" s="84"/>
      <c r="DE16" s="84"/>
      <c r="DF16" s="84"/>
      <c r="DG16" s="84"/>
      <c r="DH16" s="84"/>
      <c r="DI16" s="84"/>
      <c r="DJ16" s="84"/>
      <c r="DK16" s="84"/>
      <c r="DL16" s="84"/>
      <c r="DM16" s="84"/>
      <c r="DN16" s="84"/>
      <c r="DO16" s="84"/>
      <c r="DP16" s="84"/>
      <c r="DQ16" s="84"/>
      <c r="DR16" s="84"/>
      <c r="DS16" s="84"/>
      <c r="DT16" s="85"/>
    </row>
    <row r="17" spans="1:124" ht="16.5">
      <c r="A17" s="86" t="s">
        <v>1</v>
      </c>
      <c r="B17" s="87" t="s">
        <v>13</v>
      </c>
      <c r="C17" s="87"/>
      <c r="D17" s="87"/>
      <c r="E17" s="87"/>
      <c r="F17" s="87"/>
      <c r="G17" s="87" t="s">
        <v>15</v>
      </c>
      <c r="H17" s="87"/>
      <c r="I17" s="87"/>
      <c r="J17" s="87"/>
      <c r="K17" s="87"/>
      <c r="L17" s="87" t="s">
        <v>17</v>
      </c>
      <c r="M17" s="87"/>
      <c r="N17" s="87"/>
      <c r="O17" s="87"/>
      <c r="P17" s="87"/>
      <c r="Q17" s="87"/>
      <c r="R17" s="87"/>
      <c r="S17" s="87"/>
      <c r="T17" s="87"/>
      <c r="U17" s="87"/>
      <c r="V17" s="87" t="s">
        <v>19</v>
      </c>
      <c r="W17" s="87"/>
      <c r="X17" s="87"/>
      <c r="Y17" s="87"/>
      <c r="Z17" s="87"/>
      <c r="AA17" s="87"/>
      <c r="AB17" s="87"/>
      <c r="AC17" s="87"/>
      <c r="AD17" s="87"/>
      <c r="AE17" s="87"/>
      <c r="AF17" s="87" t="s">
        <v>21</v>
      </c>
      <c r="AG17" s="87"/>
      <c r="AH17" s="87"/>
      <c r="AI17" s="87"/>
      <c r="AJ17" s="87"/>
      <c r="AK17" s="87" t="s">
        <v>23</v>
      </c>
      <c r="AL17" s="87"/>
      <c r="AM17" s="87"/>
      <c r="AN17" s="87"/>
      <c r="AO17" s="87"/>
      <c r="AP17" s="87" t="s">
        <v>25</v>
      </c>
      <c r="AQ17" s="87"/>
      <c r="AR17" s="87"/>
      <c r="AS17" s="87"/>
      <c r="AT17" s="87"/>
      <c r="AU17" s="87" t="s">
        <v>27</v>
      </c>
      <c r="AV17" s="87"/>
      <c r="AW17" s="87"/>
      <c r="AX17" s="87"/>
      <c r="AY17" s="87"/>
      <c r="AZ17" s="87"/>
      <c r="BA17" s="87"/>
      <c r="BB17" s="87"/>
      <c r="BC17" s="87"/>
      <c r="BD17" s="87"/>
      <c r="BE17" s="87" t="s">
        <v>29</v>
      </c>
      <c r="BF17" s="87"/>
      <c r="BG17" s="87"/>
      <c r="BH17" s="87"/>
      <c r="BI17" s="87"/>
      <c r="BJ17" s="87" t="s">
        <v>31</v>
      </c>
      <c r="BK17" s="87"/>
      <c r="BL17" s="87"/>
      <c r="BM17" s="87"/>
      <c r="BN17" s="87"/>
      <c r="BO17" s="87"/>
      <c r="BP17" s="87"/>
      <c r="BQ17" s="87"/>
      <c r="BR17" s="87"/>
      <c r="BS17" s="87" t="s">
        <v>33</v>
      </c>
      <c r="BT17" s="87"/>
      <c r="BU17" s="87"/>
      <c r="BV17" s="87"/>
      <c r="BW17" s="87"/>
      <c r="BX17" s="87"/>
      <c r="BY17" s="87"/>
      <c r="BZ17" s="87"/>
      <c r="CA17" s="87"/>
      <c r="CB17" s="87" t="s">
        <v>34</v>
      </c>
      <c r="CC17" s="87"/>
      <c r="CD17" s="87"/>
      <c r="CE17" s="87"/>
      <c r="CF17" s="87"/>
      <c r="CG17" s="87"/>
      <c r="CH17" s="87"/>
      <c r="CI17" s="87"/>
      <c r="CJ17" s="87"/>
      <c r="CK17" s="87" t="s">
        <v>35</v>
      </c>
      <c r="CL17" s="87"/>
      <c r="CM17" s="87"/>
      <c r="CN17" s="87"/>
      <c r="CO17" s="87"/>
      <c r="CP17" s="87"/>
      <c r="CQ17" s="87"/>
      <c r="CR17" s="87"/>
      <c r="CS17" s="87"/>
      <c r="CT17" s="87" t="s">
        <v>37</v>
      </c>
      <c r="CU17" s="87"/>
      <c r="CV17" s="87"/>
      <c r="CW17" s="87"/>
      <c r="CX17" s="87"/>
      <c r="CY17" s="87"/>
      <c r="CZ17" s="87"/>
      <c r="DA17" s="87"/>
      <c r="DB17" s="87"/>
      <c r="DC17" s="87" t="s">
        <v>38</v>
      </c>
      <c r="DD17" s="87"/>
      <c r="DE17" s="87"/>
      <c r="DF17" s="87"/>
      <c r="DG17" s="87"/>
      <c r="DH17" s="87"/>
      <c r="DI17" s="87"/>
      <c r="DJ17" s="87"/>
      <c r="DK17" s="87"/>
      <c r="DL17" s="87" t="s">
        <v>53</v>
      </c>
      <c r="DM17" s="87"/>
      <c r="DN17" s="87"/>
      <c r="DO17" s="87"/>
      <c r="DP17" s="87"/>
      <c r="DQ17" s="87"/>
      <c r="DR17" s="87"/>
      <c r="DS17" s="87"/>
      <c r="DT17" s="88"/>
    </row>
    <row r="18" spans="1:124" ht="16.5">
      <c r="A18" s="79"/>
      <c r="B18" s="72" t="s">
        <v>54</v>
      </c>
      <c r="C18" s="73"/>
      <c r="D18" s="73"/>
      <c r="E18" s="73"/>
      <c r="F18" s="73"/>
      <c r="G18" s="73"/>
      <c r="H18" s="73"/>
      <c r="I18" s="73"/>
      <c r="J18" s="73"/>
      <c r="K18" s="73"/>
      <c r="L18" s="73"/>
      <c r="M18" s="73"/>
      <c r="N18" s="73"/>
      <c r="O18" s="73"/>
      <c r="P18" s="73"/>
      <c r="Q18" s="73"/>
      <c r="R18" s="73"/>
      <c r="S18" s="73"/>
      <c r="T18" s="73"/>
      <c r="U18" s="73"/>
      <c r="V18" s="73"/>
      <c r="W18" s="73"/>
      <c r="X18" s="73"/>
      <c r="Y18" s="73"/>
      <c r="Z18" s="73"/>
      <c r="AA18" s="73"/>
      <c r="AB18" s="73"/>
      <c r="AC18" s="73"/>
      <c r="AD18" s="73"/>
      <c r="AE18" s="73"/>
      <c r="AF18" s="73"/>
      <c r="AG18" s="73"/>
      <c r="AH18" s="73"/>
      <c r="AI18" s="73"/>
      <c r="AJ18" s="73"/>
      <c r="AK18" s="73"/>
      <c r="AL18" s="73"/>
      <c r="AM18" s="73"/>
      <c r="AN18" s="73"/>
      <c r="AO18" s="73"/>
      <c r="AP18" s="73"/>
      <c r="AQ18" s="73"/>
      <c r="AR18" s="73"/>
      <c r="AS18" s="73"/>
      <c r="AT18" s="73"/>
      <c r="AU18" s="73"/>
      <c r="AV18" s="73"/>
      <c r="AW18" s="73"/>
      <c r="AX18" s="73"/>
      <c r="AY18" s="73"/>
      <c r="AZ18" s="73"/>
      <c r="BA18" s="73"/>
      <c r="BB18" s="73"/>
      <c r="BC18" s="73"/>
      <c r="BD18" s="73"/>
      <c r="BE18" s="73"/>
      <c r="BF18" s="73"/>
      <c r="BG18" s="73"/>
      <c r="BH18" s="73"/>
      <c r="BI18" s="73"/>
      <c r="BJ18" s="73"/>
      <c r="BK18" s="73"/>
      <c r="BL18" s="73"/>
      <c r="BM18" s="73"/>
      <c r="BN18" s="73"/>
      <c r="BO18" s="73"/>
      <c r="BP18" s="73"/>
      <c r="BQ18" s="73"/>
      <c r="BR18" s="73"/>
      <c r="BS18" s="73"/>
      <c r="BT18" s="73"/>
      <c r="BU18" s="73"/>
      <c r="BV18" s="73"/>
      <c r="BW18" s="73"/>
      <c r="BX18" s="73"/>
      <c r="BY18" s="73"/>
      <c r="BZ18" s="73"/>
      <c r="CA18" s="73"/>
      <c r="CB18" s="73"/>
      <c r="CC18" s="73"/>
      <c r="CD18" s="73"/>
      <c r="CE18" s="73"/>
      <c r="CF18" s="73"/>
      <c r="CG18" s="73"/>
      <c r="CH18" s="73"/>
      <c r="CI18" s="73"/>
      <c r="CJ18" s="73"/>
      <c r="CK18" s="73"/>
      <c r="CL18" s="73"/>
      <c r="CM18" s="73"/>
      <c r="CN18" s="73"/>
      <c r="CO18" s="73"/>
      <c r="CP18" s="73"/>
      <c r="CQ18" s="73"/>
      <c r="CR18" s="73"/>
      <c r="CS18" s="73"/>
      <c r="CT18" s="73"/>
      <c r="CU18" s="73"/>
      <c r="CV18" s="73"/>
      <c r="CW18" s="73"/>
      <c r="CX18" s="73"/>
      <c r="CY18" s="73"/>
      <c r="CZ18" s="73"/>
      <c r="DA18" s="73"/>
      <c r="DB18" s="73"/>
      <c r="DC18" s="73"/>
      <c r="DD18" s="73"/>
      <c r="DE18" s="73"/>
      <c r="DF18" s="73"/>
      <c r="DG18" s="73"/>
      <c r="DH18" s="73"/>
      <c r="DI18" s="73"/>
      <c r="DJ18" s="73"/>
      <c r="DK18" s="73"/>
      <c r="DL18" s="73"/>
      <c r="DM18" s="73"/>
      <c r="DN18" s="73"/>
      <c r="DO18" s="73"/>
      <c r="DP18" s="73"/>
      <c r="DQ18" s="73"/>
      <c r="DR18" s="73"/>
      <c r="DS18" s="73"/>
      <c r="DT18" s="74"/>
    </row>
    <row r="19" spans="1:124" ht="16.5">
      <c r="A19" s="58" t="s">
        <v>55</v>
      </c>
      <c r="B19" s="16" t="s">
        <v>56</v>
      </c>
      <c r="C19" s="16" t="s">
        <v>57</v>
      </c>
      <c r="D19" s="16" t="s">
        <v>58</v>
      </c>
      <c r="E19" s="16" t="s">
        <v>59</v>
      </c>
      <c r="F19" s="16" t="s">
        <v>60</v>
      </c>
      <c r="G19" s="16" t="s">
        <v>56</v>
      </c>
      <c r="H19" s="16" t="s">
        <v>57</v>
      </c>
      <c r="I19" s="16" t="s">
        <v>58</v>
      </c>
      <c r="J19" s="16" t="s">
        <v>61</v>
      </c>
      <c r="K19" s="16" t="s">
        <v>60</v>
      </c>
      <c r="L19" s="16" t="s">
        <v>56</v>
      </c>
      <c r="M19" s="16" t="s">
        <v>57</v>
      </c>
      <c r="N19" s="16" t="s">
        <v>58</v>
      </c>
      <c r="O19" s="16" t="s">
        <v>61</v>
      </c>
      <c r="P19" s="16" t="s">
        <v>60</v>
      </c>
      <c r="Q19" s="16" t="s">
        <v>62</v>
      </c>
      <c r="R19" s="16" t="s">
        <v>63</v>
      </c>
      <c r="S19" s="16" t="s">
        <v>64</v>
      </c>
      <c r="T19" s="16" t="s">
        <v>65</v>
      </c>
      <c r="U19" s="16" t="s">
        <v>66</v>
      </c>
      <c r="V19" s="16" t="s">
        <v>56</v>
      </c>
      <c r="W19" s="16" t="s">
        <v>57</v>
      </c>
      <c r="X19" s="16" t="s">
        <v>58</v>
      </c>
      <c r="Y19" s="16" t="s">
        <v>61</v>
      </c>
      <c r="Z19" s="16" t="s">
        <v>60</v>
      </c>
      <c r="AA19" s="16" t="s">
        <v>67</v>
      </c>
      <c r="AB19" s="16" t="s">
        <v>62</v>
      </c>
      <c r="AC19" s="16" t="s">
        <v>68</v>
      </c>
      <c r="AD19" s="16" t="s">
        <v>63</v>
      </c>
      <c r="AE19" s="16" t="s">
        <v>64</v>
      </c>
      <c r="AF19" s="16" t="s">
        <v>56</v>
      </c>
      <c r="AG19" s="16" t="s">
        <v>57</v>
      </c>
      <c r="AH19" s="16" t="s">
        <v>58</v>
      </c>
      <c r="AI19" s="16" t="s">
        <v>61</v>
      </c>
      <c r="AJ19" s="16" t="s">
        <v>60</v>
      </c>
      <c r="AK19" s="16" t="s">
        <v>56</v>
      </c>
      <c r="AL19" s="16" t="s">
        <v>57</v>
      </c>
      <c r="AM19" s="16" t="s">
        <v>58</v>
      </c>
      <c r="AN19" s="16" t="s">
        <v>61</v>
      </c>
      <c r="AO19" s="16" t="s">
        <v>60</v>
      </c>
      <c r="AP19" s="16" t="s">
        <v>56</v>
      </c>
      <c r="AQ19" s="16" t="s">
        <v>57</v>
      </c>
      <c r="AR19" s="16" t="s">
        <v>58</v>
      </c>
      <c r="AS19" s="16" t="s">
        <v>61</v>
      </c>
      <c r="AT19" s="16" t="s">
        <v>60</v>
      </c>
      <c r="AU19" s="16" t="s">
        <v>56</v>
      </c>
      <c r="AV19" s="16" t="s">
        <v>57</v>
      </c>
      <c r="AW19" s="16" t="s">
        <v>58</v>
      </c>
      <c r="AX19" s="16" t="s">
        <v>61</v>
      </c>
      <c r="AY19" s="16" t="s">
        <v>60</v>
      </c>
      <c r="AZ19" s="16" t="s">
        <v>67</v>
      </c>
      <c r="BA19" s="16" t="s">
        <v>62</v>
      </c>
      <c r="BB19" s="16" t="s">
        <v>68</v>
      </c>
      <c r="BC19" s="16" t="s">
        <v>63</v>
      </c>
      <c r="BD19" s="16" t="s">
        <v>64</v>
      </c>
      <c r="BE19" s="16" t="s">
        <v>56</v>
      </c>
      <c r="BF19" s="16" t="s">
        <v>57</v>
      </c>
      <c r="BG19" s="16" t="s">
        <v>58</v>
      </c>
      <c r="BH19" s="16" t="s">
        <v>61</v>
      </c>
      <c r="BI19" s="16" t="s">
        <v>60</v>
      </c>
      <c r="BJ19" s="16" t="s">
        <v>56</v>
      </c>
      <c r="BK19" s="16" t="s">
        <v>57</v>
      </c>
      <c r="BL19" s="16" t="s">
        <v>58</v>
      </c>
      <c r="BM19" s="16" t="s">
        <v>61</v>
      </c>
      <c r="BN19" s="16" t="s">
        <v>60</v>
      </c>
      <c r="BO19" s="16" t="s">
        <v>62</v>
      </c>
      <c r="BP19" s="16" t="s">
        <v>63</v>
      </c>
      <c r="BQ19" s="16" t="s">
        <v>64</v>
      </c>
      <c r="BR19" s="16" t="s">
        <v>65</v>
      </c>
      <c r="BS19" s="16" t="s">
        <v>56</v>
      </c>
      <c r="BT19" s="16" t="s">
        <v>57</v>
      </c>
      <c r="BU19" s="16" t="s">
        <v>58</v>
      </c>
      <c r="BV19" s="16" t="s">
        <v>61</v>
      </c>
      <c r="BW19" s="16" t="s">
        <v>60</v>
      </c>
      <c r="BX19" s="16" t="s">
        <v>62</v>
      </c>
      <c r="BY19" s="16" t="s">
        <v>63</v>
      </c>
      <c r="BZ19" s="16" t="s">
        <v>64</v>
      </c>
      <c r="CA19" s="16" t="s">
        <v>65</v>
      </c>
      <c r="CB19" s="16" t="s">
        <v>56</v>
      </c>
      <c r="CC19" s="16" t="s">
        <v>57</v>
      </c>
      <c r="CD19" s="16" t="s">
        <v>58</v>
      </c>
      <c r="CE19" s="16" t="s">
        <v>61</v>
      </c>
      <c r="CF19" s="16" t="s">
        <v>60</v>
      </c>
      <c r="CG19" s="16" t="s">
        <v>62</v>
      </c>
      <c r="CH19" s="16" t="s">
        <v>63</v>
      </c>
      <c r="CI19" s="16" t="s">
        <v>64</v>
      </c>
      <c r="CJ19" s="16" t="s">
        <v>65</v>
      </c>
      <c r="CK19" s="16" t="s">
        <v>56</v>
      </c>
      <c r="CL19" s="16" t="s">
        <v>57</v>
      </c>
      <c r="CM19" s="16" t="s">
        <v>58</v>
      </c>
      <c r="CN19" s="16" t="s">
        <v>61</v>
      </c>
      <c r="CO19" s="16" t="s">
        <v>60</v>
      </c>
      <c r="CP19" s="16" t="s">
        <v>62</v>
      </c>
      <c r="CQ19" s="16" t="s">
        <v>63</v>
      </c>
      <c r="CR19" s="16" t="s">
        <v>64</v>
      </c>
      <c r="CS19" s="16" t="s">
        <v>65</v>
      </c>
      <c r="CT19" s="16" t="s">
        <v>56</v>
      </c>
      <c r="CU19" s="16" t="s">
        <v>57</v>
      </c>
      <c r="CV19" s="16" t="s">
        <v>58</v>
      </c>
      <c r="CW19" s="16" t="s">
        <v>61</v>
      </c>
      <c r="CX19" s="16" t="s">
        <v>60</v>
      </c>
      <c r="CY19" s="16" t="s">
        <v>62</v>
      </c>
      <c r="CZ19" s="16" t="s">
        <v>63</v>
      </c>
      <c r="DA19" s="16" t="s">
        <v>64</v>
      </c>
      <c r="DB19" s="16" t="s">
        <v>65</v>
      </c>
      <c r="DC19" s="16" t="s">
        <v>56</v>
      </c>
      <c r="DD19" s="16" t="s">
        <v>57</v>
      </c>
      <c r="DE19" s="16" t="s">
        <v>58</v>
      </c>
      <c r="DF19" s="16" t="s">
        <v>61</v>
      </c>
      <c r="DG19" s="16" t="s">
        <v>60</v>
      </c>
      <c r="DH19" s="16" t="s">
        <v>62</v>
      </c>
      <c r="DI19" s="16" t="s">
        <v>63</v>
      </c>
      <c r="DJ19" s="16" t="s">
        <v>64</v>
      </c>
      <c r="DK19" s="16" t="s">
        <v>65</v>
      </c>
      <c r="DL19" s="16" t="s">
        <v>69</v>
      </c>
      <c r="DM19" s="16" t="s">
        <v>56</v>
      </c>
      <c r="DN19" s="16" t="s">
        <v>70</v>
      </c>
      <c r="DO19" s="16" t="s">
        <v>57</v>
      </c>
      <c r="DP19" s="16" t="s">
        <v>71</v>
      </c>
      <c r="DQ19" s="16" t="s">
        <v>59</v>
      </c>
      <c r="DR19" s="16" t="s">
        <v>60</v>
      </c>
      <c r="DS19" s="16" t="s">
        <v>67</v>
      </c>
      <c r="DT19" s="57" t="s">
        <v>62</v>
      </c>
    </row>
    <row r="20" spans="1:124" ht="16.5">
      <c r="A20" s="59">
        <v>0</v>
      </c>
      <c r="B20" s="13">
        <v>7.4112</v>
      </c>
      <c r="C20" s="13">
        <v>7.3728499999999997</v>
      </c>
      <c r="D20" s="13">
        <v>7.3592000000000004</v>
      </c>
      <c r="E20" s="13">
        <v>7.3299500000000002</v>
      </c>
      <c r="F20" s="13">
        <v>7.3098000000000001</v>
      </c>
      <c r="G20" s="13">
        <v>7.4034000000000004</v>
      </c>
      <c r="H20" s="13">
        <v>7.3878000000000004</v>
      </c>
      <c r="I20" s="13">
        <v>7.3819499999999998</v>
      </c>
      <c r="J20" s="13">
        <v>7.37805</v>
      </c>
      <c r="K20" s="13">
        <v>7.3520500000000002</v>
      </c>
      <c r="L20" s="13">
        <v>7.4203000000000001</v>
      </c>
      <c r="M20" s="13">
        <v>7.4131499999999999</v>
      </c>
      <c r="N20" s="13">
        <v>7.3845499999999999</v>
      </c>
      <c r="O20" s="13">
        <v>7.3676500000000003</v>
      </c>
      <c r="P20" s="13">
        <v>7.3708999999999998</v>
      </c>
      <c r="Q20" s="13">
        <v>7.4592999999999998</v>
      </c>
      <c r="R20" s="13">
        <v>7.3773999999999997</v>
      </c>
      <c r="S20" s="13">
        <v>7.3747999999999996</v>
      </c>
      <c r="T20" s="13">
        <v>7.4085999999999999</v>
      </c>
      <c r="U20" s="13">
        <v>7.4241999999999999</v>
      </c>
      <c r="V20" s="13">
        <v>7.3689499999999999</v>
      </c>
      <c r="W20" s="13">
        <v>7.4014499999999996</v>
      </c>
      <c r="X20" s="13">
        <v>7.3741500000000002</v>
      </c>
      <c r="Y20" s="13">
        <v>7.3917000000000002</v>
      </c>
      <c r="Z20" s="13">
        <v>7.3643999999999998</v>
      </c>
      <c r="AA20" s="13">
        <v>7.4696999999999996</v>
      </c>
      <c r="AB20" s="13">
        <v>7.3878000000000004</v>
      </c>
      <c r="AC20" s="13">
        <v>7.4034000000000004</v>
      </c>
      <c r="AD20" s="13">
        <v>7.3124000000000002</v>
      </c>
      <c r="AE20" s="13">
        <v>7.3416499999999996</v>
      </c>
      <c r="AF20" s="13">
        <v>7.3806500000000002</v>
      </c>
      <c r="AG20" s="13">
        <v>7.3624499999999999</v>
      </c>
      <c r="AH20" s="13">
        <v>7.3663499999999997</v>
      </c>
      <c r="AI20" s="13">
        <v>7.3461999999999996</v>
      </c>
      <c r="AJ20" s="13">
        <v>7.3371000000000004</v>
      </c>
      <c r="AK20" s="13">
        <v>7.3624499999999999</v>
      </c>
      <c r="AL20" s="13">
        <v>7.3357999999999999</v>
      </c>
      <c r="AM20" s="13">
        <v>7.3436000000000003</v>
      </c>
      <c r="AN20" s="13">
        <v>7.3221499999999997</v>
      </c>
      <c r="AO20" s="13">
        <v>7.3384</v>
      </c>
      <c r="AP20" s="13">
        <v>7.4859499999999999</v>
      </c>
      <c r="AQ20" s="13">
        <v>7.4085999999999999</v>
      </c>
      <c r="AR20" s="13">
        <v>7.3982000000000001</v>
      </c>
      <c r="AS20" s="13">
        <v>7.4450000000000003</v>
      </c>
      <c r="AT20" s="13">
        <v>7.3975499999999998</v>
      </c>
      <c r="AU20" s="13">
        <v>7.5262500000000001</v>
      </c>
      <c r="AV20" s="13">
        <v>7.5535500000000004</v>
      </c>
      <c r="AW20" s="13">
        <v>7.5249499999999996</v>
      </c>
      <c r="AX20" s="13">
        <v>7.4937500000000004</v>
      </c>
      <c r="AY20" s="13">
        <v>7.4911500000000002</v>
      </c>
      <c r="AZ20" s="13">
        <v>7.3793499999999996</v>
      </c>
      <c r="BA20" s="13">
        <v>7.367</v>
      </c>
      <c r="BB20" s="13">
        <v>7.3464999999999998</v>
      </c>
      <c r="BC20" s="13">
        <v>7.3182499999999999</v>
      </c>
      <c r="BD20" s="13">
        <v>7.28315</v>
      </c>
      <c r="BE20" s="13">
        <v>7.4280999999999997</v>
      </c>
      <c r="BF20" s="13">
        <v>7.3552999999999997</v>
      </c>
      <c r="BG20" s="13">
        <v>7.2922500000000001</v>
      </c>
      <c r="BH20" s="13">
        <v>7.2662500000000003</v>
      </c>
      <c r="BI20" s="13">
        <v>7.3566000000000003</v>
      </c>
      <c r="BJ20" s="13">
        <v>7.4651500000000004</v>
      </c>
      <c r="BK20" s="13">
        <v>7.4937500000000004</v>
      </c>
      <c r="BL20" s="13">
        <v>7.5080499999999999</v>
      </c>
      <c r="BM20" s="13">
        <v>7.5087000000000002</v>
      </c>
      <c r="BN20" s="13">
        <v>7.5262500000000001</v>
      </c>
      <c r="BO20" s="13">
        <v>7.4391499999999997</v>
      </c>
      <c r="BP20" s="13">
        <v>7.3832500000000003</v>
      </c>
      <c r="BQ20" s="13">
        <v>7.3345000000000002</v>
      </c>
      <c r="BR20" s="13">
        <v>7.37805</v>
      </c>
      <c r="BS20" s="13">
        <v>7.5002500000000003</v>
      </c>
      <c r="BT20" s="13">
        <v>7.5178000000000003</v>
      </c>
      <c r="BU20" s="13">
        <v>7.5373000000000001</v>
      </c>
      <c r="BV20" s="13">
        <v>7.5119499999999997</v>
      </c>
      <c r="BW20" s="13">
        <v>7.4462999999999999</v>
      </c>
      <c r="BX20" s="13">
        <v>7.3611500000000003</v>
      </c>
      <c r="BY20" s="13">
        <v>7.3676500000000003</v>
      </c>
      <c r="BZ20" s="13">
        <v>7.3410000000000002</v>
      </c>
      <c r="CA20" s="13">
        <v>7.3351499999999996</v>
      </c>
      <c r="CB20" s="13">
        <v>7.4501999999999997</v>
      </c>
      <c r="CC20" s="13">
        <v>7.4696999999999996</v>
      </c>
      <c r="CD20" s="13">
        <v>7.4671000000000003</v>
      </c>
      <c r="CE20" s="13">
        <v>7.4787999999999997</v>
      </c>
      <c r="CF20" s="13">
        <v>7.4235499999999996</v>
      </c>
      <c r="CG20" s="13">
        <v>7.3592000000000004</v>
      </c>
      <c r="CH20" s="13">
        <v>7.3682999999999996</v>
      </c>
      <c r="CI20" s="13">
        <v>7.3449</v>
      </c>
      <c r="CJ20" s="13">
        <v>7.3585500000000001</v>
      </c>
      <c r="CK20" s="13">
        <v>7.3793499999999996</v>
      </c>
      <c r="CL20" s="13">
        <v>7.31175</v>
      </c>
      <c r="CM20" s="13">
        <v>7.4320000000000004</v>
      </c>
      <c r="CN20" s="13">
        <v>7.6894</v>
      </c>
      <c r="CO20" s="13">
        <v>7.3773999999999997</v>
      </c>
      <c r="CP20" s="13">
        <v>7.44435</v>
      </c>
      <c r="CQ20" s="13">
        <v>7.4450000000000003</v>
      </c>
      <c r="CR20" s="13">
        <v>7.4261499999999998</v>
      </c>
      <c r="CS20" s="13">
        <v>7.4820500000000001</v>
      </c>
      <c r="CT20" s="13">
        <v>7.4469500000000002</v>
      </c>
      <c r="CU20" s="13">
        <v>7.3787000000000003</v>
      </c>
      <c r="CV20" s="13">
        <v>7.7725999999999997</v>
      </c>
      <c r="CW20" s="13">
        <v>7.5210499999999998</v>
      </c>
      <c r="CX20" s="13">
        <v>7.6887499999999998</v>
      </c>
      <c r="CY20" s="13">
        <v>7.4755500000000001</v>
      </c>
      <c r="CZ20" s="13">
        <v>7.4352499999999999</v>
      </c>
      <c r="DA20" s="13">
        <v>7.4852999999999996</v>
      </c>
      <c r="DB20" s="13">
        <v>7.3156499999999998</v>
      </c>
      <c r="DC20" s="13">
        <v>7.8376000000000001</v>
      </c>
      <c r="DD20" s="13">
        <v>7.80185</v>
      </c>
      <c r="DE20" s="13">
        <v>7.7693500000000002</v>
      </c>
      <c r="DF20" s="13">
        <v>7.7875500000000004</v>
      </c>
      <c r="DG20" s="13">
        <v>7.6738</v>
      </c>
      <c r="DH20" s="13">
        <v>7.3487999999999998</v>
      </c>
      <c r="DI20" s="13">
        <v>7.3455500000000002</v>
      </c>
      <c r="DJ20" s="13">
        <v>7.3449</v>
      </c>
      <c r="DK20" s="13">
        <v>7.4215999999999998</v>
      </c>
      <c r="DL20" s="13">
        <v>7.4345999999999997</v>
      </c>
      <c r="DM20" s="13">
        <v>7.4073000000000002</v>
      </c>
      <c r="DN20" s="13">
        <v>7.4047000000000001</v>
      </c>
      <c r="DO20" s="13">
        <v>7.4138000000000002</v>
      </c>
      <c r="DP20" s="13">
        <v>7.4138000000000002</v>
      </c>
      <c r="DQ20" s="13">
        <v>7.3240999999999996</v>
      </c>
      <c r="DR20" s="13">
        <v>7.3501000000000003</v>
      </c>
      <c r="DS20" s="13">
        <v>7.3280000000000003</v>
      </c>
      <c r="DT20" s="60">
        <v>7.3436000000000003</v>
      </c>
    </row>
    <row r="21" spans="1:124" ht="16.5">
      <c r="A21" s="59">
        <v>0.5</v>
      </c>
      <c r="B21" s="13">
        <v>7.4333</v>
      </c>
      <c r="C21" s="13">
        <v>7.3761000000000001</v>
      </c>
      <c r="D21" s="13">
        <v>7.3384</v>
      </c>
      <c r="E21" s="13">
        <v>7.3078500000000002</v>
      </c>
      <c r="F21" s="13">
        <v>7.3039500000000004</v>
      </c>
      <c r="G21" s="13">
        <v>7.4398</v>
      </c>
      <c r="H21" s="13">
        <v>7.4112</v>
      </c>
      <c r="I21" s="13">
        <v>7.3871500000000001</v>
      </c>
      <c r="J21" s="13">
        <v>7.3858499999999996</v>
      </c>
      <c r="K21" s="13">
        <v>7.33385</v>
      </c>
      <c r="L21" s="13">
        <v>7.4541000000000004</v>
      </c>
      <c r="M21" s="13">
        <v>7.4404500000000002</v>
      </c>
      <c r="N21" s="13">
        <v>7.4203000000000001</v>
      </c>
      <c r="O21" s="13">
        <v>7.4099000000000004</v>
      </c>
      <c r="P21" s="13">
        <v>7.4209500000000004</v>
      </c>
      <c r="Q21" s="13">
        <v>7.4775</v>
      </c>
      <c r="R21" s="13">
        <v>7.3852000000000002</v>
      </c>
      <c r="S21" s="13">
        <v>7.3501000000000003</v>
      </c>
      <c r="T21" s="13">
        <v>7.4177</v>
      </c>
      <c r="U21" s="13">
        <v>7.3708999999999998</v>
      </c>
      <c r="V21" s="13">
        <v>7.4053500000000003</v>
      </c>
      <c r="W21" s="13">
        <v>7.4339500000000003</v>
      </c>
      <c r="X21" s="13">
        <v>7.4040499999999998</v>
      </c>
      <c r="Y21" s="13">
        <v>7.4099000000000004</v>
      </c>
      <c r="Z21" s="13">
        <v>7.3956</v>
      </c>
      <c r="AA21" s="13">
        <v>7.4320000000000004</v>
      </c>
      <c r="AB21" s="13">
        <v>7.3461999999999996</v>
      </c>
      <c r="AC21" s="13">
        <v>7.4144500000000004</v>
      </c>
      <c r="AD21" s="13">
        <v>7.3098000000000001</v>
      </c>
      <c r="AE21" s="13">
        <v>7.3364500000000001</v>
      </c>
      <c r="AF21" s="13">
        <v>7.4255000000000004</v>
      </c>
      <c r="AG21" s="13">
        <v>7.3819499999999998</v>
      </c>
      <c r="AH21" s="13">
        <v>7.3546500000000004</v>
      </c>
      <c r="AI21" s="13">
        <v>7.3533499999999998</v>
      </c>
      <c r="AJ21" s="13">
        <v>7.3312499999999998</v>
      </c>
      <c r="AK21" s="13">
        <v>7.40015</v>
      </c>
      <c r="AL21" s="13">
        <v>7.3676500000000003</v>
      </c>
      <c r="AM21" s="13">
        <v>7.3702500000000004</v>
      </c>
      <c r="AN21" s="13">
        <v>7.3357999999999999</v>
      </c>
      <c r="AO21" s="13">
        <v>7.3280000000000003</v>
      </c>
      <c r="AP21" s="13">
        <v>7.5405499999999996</v>
      </c>
      <c r="AQ21" s="13">
        <v>7.4878999999999998</v>
      </c>
      <c r="AR21" s="13">
        <v>7.4092500000000001</v>
      </c>
      <c r="AS21" s="13">
        <v>7.4359000000000002</v>
      </c>
      <c r="AT21" s="13">
        <v>7.3773999999999997</v>
      </c>
      <c r="AU21" s="13">
        <v>7.5282</v>
      </c>
      <c r="AV21" s="13">
        <v>7.5639500000000002</v>
      </c>
      <c r="AW21" s="13">
        <v>7.5028499999999996</v>
      </c>
      <c r="AX21" s="13">
        <v>7.5093500000000004</v>
      </c>
      <c r="AY21" s="13">
        <v>7.5399000000000003</v>
      </c>
      <c r="AZ21" s="13">
        <v>7.3624499999999999</v>
      </c>
      <c r="BA21" s="13">
        <v>7.3624499999999999</v>
      </c>
      <c r="BB21" s="13">
        <v>7.34945</v>
      </c>
      <c r="BC21" s="13">
        <v>7.2909499999999996</v>
      </c>
      <c r="BD21" s="13">
        <v>7.28965</v>
      </c>
      <c r="BE21" s="13">
        <v>7.4417499999999999</v>
      </c>
      <c r="BF21" s="13">
        <v>7.3702500000000004</v>
      </c>
      <c r="BG21" s="13">
        <v>7.3078500000000002</v>
      </c>
      <c r="BH21" s="13">
        <v>7.2597500000000004</v>
      </c>
      <c r="BI21" s="13">
        <v>7.3507499999999997</v>
      </c>
      <c r="BJ21" s="13">
        <v>7.4846500000000002</v>
      </c>
      <c r="BK21" s="13">
        <v>7.5236499999999999</v>
      </c>
      <c r="BL21" s="13">
        <v>7.5535500000000004</v>
      </c>
      <c r="BM21" s="13">
        <v>7.5503</v>
      </c>
      <c r="BN21" s="13">
        <v>7.5697999999999999</v>
      </c>
      <c r="BO21" s="13">
        <v>7.4436999999999998</v>
      </c>
      <c r="BP21" s="13">
        <v>7.3864999999999998</v>
      </c>
      <c r="BQ21" s="13">
        <v>7.3247499999999999</v>
      </c>
      <c r="BR21" s="13">
        <v>7.3617999999999997</v>
      </c>
      <c r="BS21" s="13">
        <v>7.5464000000000002</v>
      </c>
      <c r="BT21" s="13">
        <v>7.5711000000000004</v>
      </c>
      <c r="BU21" s="13">
        <v>7.5808499999999999</v>
      </c>
      <c r="BV21" s="13">
        <v>7.5574500000000002</v>
      </c>
      <c r="BW21" s="13">
        <v>7.48855</v>
      </c>
      <c r="BX21" s="13">
        <v>7.3442499999999997</v>
      </c>
      <c r="BY21" s="13">
        <v>7.33385</v>
      </c>
      <c r="BZ21" s="13">
        <v>7.3201999999999998</v>
      </c>
      <c r="CA21" s="13">
        <v>7.3059000000000003</v>
      </c>
      <c r="CB21" s="13">
        <v>7.5119499999999997</v>
      </c>
      <c r="CC21" s="13">
        <v>7.5217000000000001</v>
      </c>
      <c r="CD21" s="13">
        <v>7.5113000000000003</v>
      </c>
      <c r="CE21" s="13">
        <v>7.5073999999999996</v>
      </c>
      <c r="CF21" s="13">
        <v>7.4391499999999997</v>
      </c>
      <c r="CG21" s="13">
        <v>7.3364500000000001</v>
      </c>
      <c r="CH21" s="13">
        <v>7.3455500000000002</v>
      </c>
      <c r="CI21" s="13">
        <v>7.3182499999999999</v>
      </c>
      <c r="CJ21" s="13">
        <v>7.3325500000000003</v>
      </c>
      <c r="CK21" s="13">
        <v>7.3878000000000004</v>
      </c>
      <c r="CL21" s="13">
        <v>7.3631000000000002</v>
      </c>
      <c r="CM21" s="13">
        <v>7.4651500000000004</v>
      </c>
      <c r="CN21" s="13">
        <v>7.6971999999999996</v>
      </c>
      <c r="CO21" s="13">
        <v>7.3852000000000002</v>
      </c>
      <c r="CP21" s="13">
        <v>7.4255000000000004</v>
      </c>
      <c r="CQ21" s="13">
        <v>7.4203000000000001</v>
      </c>
      <c r="CR21" s="13">
        <v>7.40665</v>
      </c>
      <c r="CS21" s="13">
        <v>7.4560500000000003</v>
      </c>
      <c r="CT21" s="13">
        <v>7.45085</v>
      </c>
      <c r="CU21" s="13">
        <v>7.4053500000000003</v>
      </c>
      <c r="CV21" s="13">
        <v>7.7986000000000004</v>
      </c>
      <c r="CW21" s="13">
        <v>7.5431499999999998</v>
      </c>
      <c r="CX21" s="13">
        <v>7.7153999999999998</v>
      </c>
      <c r="CY21" s="13">
        <v>7.4768499999999998</v>
      </c>
      <c r="CZ21" s="13">
        <v>7.4164000000000003</v>
      </c>
      <c r="DA21" s="13">
        <v>7.4710000000000001</v>
      </c>
      <c r="DB21" s="13">
        <v>7.2980999999999998</v>
      </c>
      <c r="DC21" s="13">
        <v>7.8571</v>
      </c>
      <c r="DD21" s="13">
        <v>7.8148499999999999</v>
      </c>
      <c r="DE21" s="13">
        <v>7.7869000000000002</v>
      </c>
      <c r="DF21" s="13">
        <v>7.8122499999999997</v>
      </c>
      <c r="DG21" s="13">
        <v>7.7427000000000001</v>
      </c>
      <c r="DH21" s="13">
        <v>7.3371000000000004</v>
      </c>
      <c r="DI21" s="13">
        <v>7.3169500000000003</v>
      </c>
      <c r="DJ21" s="13">
        <v>7.3156499999999998</v>
      </c>
      <c r="DK21" s="13">
        <v>7.3832500000000003</v>
      </c>
      <c r="DL21" s="13">
        <v>7.5464000000000002</v>
      </c>
      <c r="DM21" s="13">
        <v>7.5008999999999997</v>
      </c>
      <c r="DN21" s="13">
        <v>7.5061</v>
      </c>
      <c r="DO21" s="13">
        <v>7.5125999999999999</v>
      </c>
      <c r="DP21" s="13">
        <v>7.51</v>
      </c>
      <c r="DQ21" s="13">
        <v>7.2850999999999999</v>
      </c>
      <c r="DR21" s="13">
        <v>7.3305999999999996</v>
      </c>
      <c r="DS21" s="13">
        <v>7.2773000000000003</v>
      </c>
      <c r="DT21" s="60">
        <v>7.2980999999999998</v>
      </c>
    </row>
    <row r="22" spans="1:124" ht="16.5">
      <c r="A22" s="59">
        <v>1</v>
      </c>
      <c r="B22" s="13">
        <v>7.4638499999999999</v>
      </c>
      <c r="C22" s="13">
        <v>7.3793499999999996</v>
      </c>
      <c r="D22" s="13">
        <v>7.3305999999999996</v>
      </c>
      <c r="E22" s="13">
        <v>7.2994000000000003</v>
      </c>
      <c r="F22" s="13">
        <v>7.2968000000000002</v>
      </c>
      <c r="G22" s="13">
        <v>7.4631999999999996</v>
      </c>
      <c r="H22" s="13">
        <v>7.4248500000000002</v>
      </c>
      <c r="I22" s="13">
        <v>7.3702500000000004</v>
      </c>
      <c r="J22" s="13">
        <v>7.3773999999999997</v>
      </c>
      <c r="K22" s="13">
        <v>7.3221499999999997</v>
      </c>
      <c r="L22" s="13">
        <v>7.484</v>
      </c>
      <c r="M22" s="13">
        <v>7.4917999999999996</v>
      </c>
      <c r="N22" s="13">
        <v>7.4560500000000003</v>
      </c>
      <c r="O22" s="13">
        <v>7.4235499999999996</v>
      </c>
      <c r="P22" s="13">
        <v>7.4371999999999998</v>
      </c>
      <c r="Q22" s="13">
        <v>7.5015499999999999</v>
      </c>
      <c r="R22" s="13">
        <v>7.4059999999999997</v>
      </c>
      <c r="S22" s="13">
        <v>7.3598499999999998</v>
      </c>
      <c r="T22" s="13">
        <v>7.4294000000000002</v>
      </c>
      <c r="U22" s="13">
        <v>7.3761000000000001</v>
      </c>
      <c r="V22" s="13">
        <v>7.4417499999999999</v>
      </c>
      <c r="W22" s="13">
        <v>7.46645</v>
      </c>
      <c r="X22" s="13">
        <v>7.4566999999999997</v>
      </c>
      <c r="Y22" s="13">
        <v>7.4846500000000002</v>
      </c>
      <c r="Z22" s="13">
        <v>7.4027500000000002</v>
      </c>
      <c r="AA22" s="13">
        <v>7.4333</v>
      </c>
      <c r="AB22" s="13">
        <v>7.3592000000000004</v>
      </c>
      <c r="AC22" s="13">
        <v>7.4203000000000001</v>
      </c>
      <c r="AD22" s="13">
        <v>7.2883500000000003</v>
      </c>
      <c r="AE22" s="13">
        <v>7.3364500000000001</v>
      </c>
      <c r="AF22" s="13">
        <v>7.4476000000000004</v>
      </c>
      <c r="AG22" s="13">
        <v>7.40015</v>
      </c>
      <c r="AH22" s="13">
        <v>7.3722000000000003</v>
      </c>
      <c r="AI22" s="13">
        <v>7.3280000000000003</v>
      </c>
      <c r="AJ22" s="13">
        <v>7.3130499999999996</v>
      </c>
      <c r="AK22" s="13">
        <v>7.4268000000000001</v>
      </c>
      <c r="AL22" s="13">
        <v>7.3832500000000003</v>
      </c>
      <c r="AM22" s="13">
        <v>7.3793499999999996</v>
      </c>
      <c r="AN22" s="13">
        <v>7.3416499999999996</v>
      </c>
      <c r="AO22" s="13">
        <v>7.3305999999999996</v>
      </c>
      <c r="AP22" s="13">
        <v>7.5405499999999996</v>
      </c>
      <c r="AQ22" s="13">
        <v>7.4150999999999998</v>
      </c>
      <c r="AR22" s="13">
        <v>7.3878000000000004</v>
      </c>
      <c r="AS22" s="13">
        <v>7.4196499999999999</v>
      </c>
      <c r="AT22" s="13">
        <v>7.3773999999999997</v>
      </c>
      <c r="AU22" s="13">
        <v>7.5912499999999996</v>
      </c>
      <c r="AV22" s="13">
        <v>7.6113999999999997</v>
      </c>
      <c r="AW22" s="13">
        <v>7.5496499999999997</v>
      </c>
      <c r="AX22" s="13">
        <v>7.5269000000000004</v>
      </c>
      <c r="AY22" s="13">
        <v>7.6185499999999999</v>
      </c>
      <c r="AZ22" s="13">
        <v>7.3773999999999997</v>
      </c>
      <c r="BA22" s="13">
        <v>7.3546500000000004</v>
      </c>
      <c r="BB22" s="13">
        <v>7.3455500000000002</v>
      </c>
      <c r="BC22" s="13">
        <v>7.2877000000000001</v>
      </c>
      <c r="BD22" s="13">
        <v>7.2565</v>
      </c>
      <c r="BE22" s="13">
        <v>7.4690500000000002</v>
      </c>
      <c r="BF22" s="13">
        <v>7.3943000000000003</v>
      </c>
      <c r="BG22" s="13">
        <v>7.3169500000000003</v>
      </c>
      <c r="BH22" s="13">
        <v>7.2577999999999996</v>
      </c>
      <c r="BI22" s="13">
        <v>7.3422999999999998</v>
      </c>
      <c r="BJ22" s="13">
        <v>7.5015499999999999</v>
      </c>
      <c r="BK22" s="13">
        <v>7.5665500000000003</v>
      </c>
      <c r="BL22" s="13">
        <v>7.5951500000000003</v>
      </c>
      <c r="BM22" s="13">
        <v>7.5795500000000002</v>
      </c>
      <c r="BN22" s="13">
        <v>7.6322000000000001</v>
      </c>
      <c r="BO22" s="13">
        <v>7.4846500000000002</v>
      </c>
      <c r="BP22" s="13">
        <v>7.3929999999999998</v>
      </c>
      <c r="BQ22" s="13">
        <v>7.3319000000000001</v>
      </c>
      <c r="BR22" s="13">
        <v>7.37805</v>
      </c>
      <c r="BS22" s="13">
        <v>7.6146500000000001</v>
      </c>
      <c r="BT22" s="13">
        <v>7.6354499999999996</v>
      </c>
      <c r="BU22" s="13">
        <v>7.64</v>
      </c>
      <c r="BV22" s="13">
        <v>7.6139999999999999</v>
      </c>
      <c r="BW22" s="13">
        <v>7.5405499999999996</v>
      </c>
      <c r="BX22" s="13">
        <v>7.3468499999999999</v>
      </c>
      <c r="BY22" s="13">
        <v>7.3299500000000002</v>
      </c>
      <c r="BZ22" s="13">
        <v>7.3260500000000004</v>
      </c>
      <c r="CA22" s="13">
        <v>7.3078500000000002</v>
      </c>
      <c r="CB22" s="13">
        <v>7.5561499999999997</v>
      </c>
      <c r="CC22" s="13">
        <v>7.5815000000000001</v>
      </c>
      <c r="CD22" s="13">
        <v>7.56135</v>
      </c>
      <c r="CE22" s="13">
        <v>7.5665500000000003</v>
      </c>
      <c r="CF22" s="13">
        <v>7.4911500000000002</v>
      </c>
      <c r="CG22" s="13">
        <v>7.3455500000000002</v>
      </c>
      <c r="CH22" s="13">
        <v>7.3247499999999999</v>
      </c>
      <c r="CI22" s="13">
        <v>7.3098000000000001</v>
      </c>
      <c r="CJ22" s="13">
        <v>7.3240999999999996</v>
      </c>
      <c r="CK22" s="13">
        <v>7.4339500000000003</v>
      </c>
      <c r="CL22" s="13">
        <v>7.3819499999999998</v>
      </c>
      <c r="CM22" s="13">
        <v>7.49505</v>
      </c>
      <c r="CN22" s="13">
        <v>7.7355499999999999</v>
      </c>
      <c r="CO22" s="13">
        <v>7.4157500000000001</v>
      </c>
      <c r="CP22" s="13">
        <v>7.4196499999999999</v>
      </c>
      <c r="CQ22" s="13">
        <v>7.4138000000000002</v>
      </c>
      <c r="CR22" s="13">
        <v>7.4209500000000004</v>
      </c>
      <c r="CS22" s="13">
        <v>7.4404500000000002</v>
      </c>
      <c r="CT22" s="13">
        <v>7.4671000000000003</v>
      </c>
      <c r="CU22" s="13">
        <v>7.4099000000000004</v>
      </c>
      <c r="CV22" s="13">
        <v>7.8096500000000004</v>
      </c>
      <c r="CW22" s="13">
        <v>7.5470499999999996</v>
      </c>
      <c r="CX22" s="13">
        <v>7.7316500000000001</v>
      </c>
      <c r="CY22" s="13">
        <v>7.4671000000000003</v>
      </c>
      <c r="CZ22" s="13">
        <v>7.4014499999999996</v>
      </c>
      <c r="DA22" s="13">
        <v>7.4580000000000002</v>
      </c>
      <c r="DB22" s="13">
        <v>7.2824999999999998</v>
      </c>
      <c r="DC22" s="13">
        <v>7.8486500000000001</v>
      </c>
      <c r="DD22" s="13">
        <v>7.8265500000000001</v>
      </c>
      <c r="DE22" s="13">
        <v>7.7901499999999997</v>
      </c>
      <c r="DF22" s="13">
        <v>7.8226500000000003</v>
      </c>
      <c r="DG22" s="13">
        <v>7.7881999999999998</v>
      </c>
      <c r="DH22" s="13">
        <v>7.3215000000000003</v>
      </c>
      <c r="DI22" s="13">
        <v>7.2994000000000003</v>
      </c>
      <c r="DJ22" s="13">
        <v>7.3000499999999997</v>
      </c>
      <c r="DK22" s="13">
        <v>7.37155</v>
      </c>
      <c r="DL22" s="13">
        <v>7.6699000000000002</v>
      </c>
      <c r="DM22" s="13">
        <v>7.6425999999999998</v>
      </c>
      <c r="DN22" s="13">
        <v>7.6243999999999996</v>
      </c>
      <c r="DO22" s="13">
        <v>7.6543000000000001</v>
      </c>
      <c r="DP22" s="13">
        <v>7.6634000000000002</v>
      </c>
      <c r="DQ22" s="13">
        <v>7.2708000000000004</v>
      </c>
      <c r="DR22" s="13">
        <v>7.3085000000000004</v>
      </c>
      <c r="DS22" s="13">
        <v>7.2747000000000002</v>
      </c>
      <c r="DT22" s="60">
        <v>7.2759999999999998</v>
      </c>
    </row>
    <row r="23" spans="1:124" ht="16.5">
      <c r="A23" s="59">
        <v>1.5</v>
      </c>
      <c r="B23" s="13">
        <v>7.4671000000000003</v>
      </c>
      <c r="C23" s="13">
        <v>7.3682999999999996</v>
      </c>
      <c r="D23" s="13">
        <v>7.3208500000000001</v>
      </c>
      <c r="E23" s="13">
        <v>7.2948500000000003</v>
      </c>
      <c r="F23" s="13">
        <v>7.3026499999999999</v>
      </c>
      <c r="G23" s="13">
        <v>7.5125999999999999</v>
      </c>
      <c r="H23" s="13">
        <v>7.4696999999999996</v>
      </c>
      <c r="I23" s="13">
        <v>7.3708999999999998</v>
      </c>
      <c r="J23" s="13">
        <v>7.3696000000000002</v>
      </c>
      <c r="K23" s="13">
        <v>7.3266999999999998</v>
      </c>
      <c r="L23" s="13">
        <v>7.5762999999999998</v>
      </c>
      <c r="M23" s="13">
        <v>7.5444500000000003</v>
      </c>
      <c r="N23" s="13">
        <v>7.5048000000000004</v>
      </c>
      <c r="O23" s="13">
        <v>7.4651500000000004</v>
      </c>
      <c r="P23" s="13">
        <v>7.4566999999999997</v>
      </c>
      <c r="Q23" s="13">
        <v>7.56785</v>
      </c>
      <c r="R23" s="13">
        <v>7.4359000000000002</v>
      </c>
      <c r="S23" s="13">
        <v>7.3682999999999996</v>
      </c>
      <c r="T23" s="13">
        <v>7.4469500000000002</v>
      </c>
      <c r="U23" s="13">
        <v>7.367</v>
      </c>
      <c r="V23" s="13">
        <v>7.5184499999999996</v>
      </c>
      <c r="W23" s="13">
        <v>7.5541999999999998</v>
      </c>
      <c r="X23" s="13">
        <v>7.4931000000000001</v>
      </c>
      <c r="Y23" s="13">
        <v>7.5067500000000003</v>
      </c>
      <c r="Z23" s="13">
        <v>7.4482499999999998</v>
      </c>
      <c r="AA23" s="13">
        <v>7.4612499999999997</v>
      </c>
      <c r="AB23" s="13">
        <v>7.3637499999999996</v>
      </c>
      <c r="AC23" s="13">
        <v>7.44435</v>
      </c>
      <c r="AD23" s="13">
        <v>7.2929000000000004</v>
      </c>
      <c r="AE23" s="13">
        <v>7.3331999999999997</v>
      </c>
      <c r="AF23" s="13">
        <v>7.5002500000000003</v>
      </c>
      <c r="AG23" s="13">
        <v>7.4280999999999997</v>
      </c>
      <c r="AH23" s="13">
        <v>7.3819499999999998</v>
      </c>
      <c r="AI23" s="13">
        <v>7.3312499999999998</v>
      </c>
      <c r="AJ23" s="13">
        <v>7.3240999999999996</v>
      </c>
      <c r="AK23" s="13">
        <v>7.4892000000000003</v>
      </c>
      <c r="AL23" s="13">
        <v>7.4339500000000003</v>
      </c>
      <c r="AM23" s="13">
        <v>7.3845499999999999</v>
      </c>
      <c r="AN23" s="13">
        <v>7.3364500000000001</v>
      </c>
      <c r="AO23" s="13">
        <v>7.3312499999999998</v>
      </c>
      <c r="AP23" s="13">
        <v>7.5886500000000003</v>
      </c>
      <c r="AQ23" s="13">
        <v>7.4241999999999999</v>
      </c>
      <c r="AR23" s="13">
        <v>7.3943000000000003</v>
      </c>
      <c r="AS23" s="13">
        <v>7.4144500000000004</v>
      </c>
      <c r="AT23" s="13">
        <v>7.3676500000000003</v>
      </c>
      <c r="AU23" s="13">
        <v>7.6581999999999999</v>
      </c>
      <c r="AV23" s="13">
        <v>7.6711999999999998</v>
      </c>
      <c r="AW23" s="13">
        <v>7.5801999999999996</v>
      </c>
      <c r="AX23" s="13">
        <v>7.5476999999999999</v>
      </c>
      <c r="AY23" s="13">
        <v>7.7674000000000003</v>
      </c>
      <c r="AZ23" s="13">
        <v>7.3852000000000002</v>
      </c>
      <c r="BA23" s="13">
        <v>7.3617999999999997</v>
      </c>
      <c r="BB23" s="13">
        <v>7.3468499999999999</v>
      </c>
      <c r="BC23" s="13">
        <v>7.28965</v>
      </c>
      <c r="BD23" s="13">
        <v>7.2467499999999996</v>
      </c>
      <c r="BE23" s="13">
        <v>7.5262500000000001</v>
      </c>
      <c r="BF23" s="13">
        <v>7.42225</v>
      </c>
      <c r="BG23" s="13">
        <v>7.3208500000000001</v>
      </c>
      <c r="BH23" s="13">
        <v>7.2506500000000003</v>
      </c>
      <c r="BI23" s="13">
        <v>7.3377499999999998</v>
      </c>
      <c r="BJ23" s="13">
        <v>7.5503</v>
      </c>
      <c r="BK23" s="13">
        <v>7.6269999999999998</v>
      </c>
      <c r="BL23" s="13">
        <v>7.6504000000000003</v>
      </c>
      <c r="BM23" s="13">
        <v>7.6374000000000004</v>
      </c>
      <c r="BN23" s="13">
        <v>7.6913499999999999</v>
      </c>
      <c r="BO23" s="13">
        <v>7.5067500000000003</v>
      </c>
      <c r="BP23" s="13">
        <v>7.4047000000000001</v>
      </c>
      <c r="BQ23" s="13">
        <v>7.3195499999999996</v>
      </c>
      <c r="BR23" s="13">
        <v>7.3617999999999997</v>
      </c>
      <c r="BS23" s="13">
        <v>7.6744500000000002</v>
      </c>
      <c r="BT23" s="13">
        <v>7.70045</v>
      </c>
      <c r="BU23" s="13">
        <v>7.7043499999999998</v>
      </c>
      <c r="BV23" s="13">
        <v>7.6711999999999998</v>
      </c>
      <c r="BW23" s="13">
        <v>7.5724</v>
      </c>
      <c r="BX23" s="13">
        <v>7.3312499999999998</v>
      </c>
      <c r="BY23" s="13">
        <v>7.3085000000000004</v>
      </c>
      <c r="BZ23" s="13">
        <v>7.2987500000000001</v>
      </c>
      <c r="CA23" s="13">
        <v>7.3033000000000001</v>
      </c>
      <c r="CB23" s="13">
        <v>7.6094499999999998</v>
      </c>
      <c r="CC23" s="13">
        <v>7.6302500000000002</v>
      </c>
      <c r="CD23" s="13">
        <v>7.6178999999999997</v>
      </c>
      <c r="CE23" s="13">
        <v>7.6231</v>
      </c>
      <c r="CF23" s="13">
        <v>7.5217000000000001</v>
      </c>
      <c r="CG23" s="13">
        <v>7.33385</v>
      </c>
      <c r="CH23" s="13">
        <v>7.3240999999999996</v>
      </c>
      <c r="CI23" s="13">
        <v>7.2987500000000001</v>
      </c>
      <c r="CJ23" s="13">
        <v>7.3026499999999999</v>
      </c>
      <c r="CK23" s="13">
        <v>7.4371999999999998</v>
      </c>
      <c r="CL23" s="13">
        <v>7.4333</v>
      </c>
      <c r="CM23" s="13">
        <v>7.5373000000000001</v>
      </c>
      <c r="CN23" s="13">
        <v>7.7790999999999997</v>
      </c>
      <c r="CO23" s="13">
        <v>7.45085</v>
      </c>
      <c r="CP23" s="13">
        <v>7.4209500000000004</v>
      </c>
      <c r="CQ23" s="13">
        <v>7.4183500000000002</v>
      </c>
      <c r="CR23" s="13">
        <v>7.4164000000000003</v>
      </c>
      <c r="CS23" s="13">
        <v>7.4527999999999999</v>
      </c>
      <c r="CT23" s="13">
        <v>7.48855</v>
      </c>
      <c r="CU23" s="13">
        <v>7.4333</v>
      </c>
      <c r="CV23" s="13">
        <v>7.8414999999999999</v>
      </c>
      <c r="CW23" s="13">
        <v>7.5736999999999997</v>
      </c>
      <c r="CX23" s="13">
        <v>7.7563500000000003</v>
      </c>
      <c r="CY23" s="13">
        <v>7.4898499999999997</v>
      </c>
      <c r="CZ23" s="13">
        <v>7.4059999999999997</v>
      </c>
      <c r="DA23" s="13">
        <v>7.4554</v>
      </c>
      <c r="DB23" s="13">
        <v>7.2857500000000002</v>
      </c>
      <c r="DC23" s="13">
        <v>7.8856999999999999</v>
      </c>
      <c r="DD23" s="13">
        <v>7.8544999999999998</v>
      </c>
      <c r="DE23" s="13">
        <v>7.8011999999999997</v>
      </c>
      <c r="DF23" s="13">
        <v>7.8337000000000003</v>
      </c>
      <c r="DG23" s="13">
        <v>7.7940500000000004</v>
      </c>
      <c r="DH23" s="13">
        <v>7.3208500000000001</v>
      </c>
      <c r="DI23" s="13">
        <v>7.3000499999999997</v>
      </c>
      <c r="DJ23" s="13">
        <v>7.3195499999999996</v>
      </c>
      <c r="DK23" s="13">
        <v>7.3864999999999998</v>
      </c>
      <c r="DL23" s="13">
        <v>7.8493000000000004</v>
      </c>
      <c r="DM23" s="13">
        <v>7.7765000000000004</v>
      </c>
      <c r="DN23" s="13">
        <v>7.8155000000000001</v>
      </c>
      <c r="DO23" s="13">
        <v>7.8155000000000001</v>
      </c>
      <c r="DP23" s="13">
        <v>7.8102999999999998</v>
      </c>
      <c r="DQ23" s="13">
        <v>7.2903000000000002</v>
      </c>
      <c r="DR23" s="13">
        <v>7.3059000000000003</v>
      </c>
      <c r="DS23" s="13">
        <v>7.2786</v>
      </c>
      <c r="DT23" s="60">
        <v>7.2889999999999997</v>
      </c>
    </row>
    <row r="24" spans="1:124" ht="16.5">
      <c r="A24" s="59">
        <v>2</v>
      </c>
      <c r="B24" s="13">
        <v>7.5145499999999998</v>
      </c>
      <c r="C24" s="13">
        <v>7.3910499999999999</v>
      </c>
      <c r="D24" s="13">
        <v>7.3254000000000001</v>
      </c>
      <c r="E24" s="13">
        <v>7.2994000000000003</v>
      </c>
      <c r="F24" s="13">
        <v>7.2974500000000004</v>
      </c>
      <c r="G24" s="13">
        <v>7.5736999999999997</v>
      </c>
      <c r="H24" s="13">
        <v>7.5217000000000001</v>
      </c>
      <c r="I24" s="13">
        <v>7.3845499999999999</v>
      </c>
      <c r="J24" s="13">
        <v>7.3767500000000004</v>
      </c>
      <c r="K24" s="13">
        <v>7.3312499999999998</v>
      </c>
      <c r="L24" s="13">
        <v>7.6406499999999999</v>
      </c>
      <c r="M24" s="13">
        <v>7.6308999999999996</v>
      </c>
      <c r="N24" s="13">
        <v>7.5704500000000001</v>
      </c>
      <c r="O24" s="13">
        <v>7.5164999999999997</v>
      </c>
      <c r="P24" s="13">
        <v>7.5093500000000004</v>
      </c>
      <c r="Q24" s="13">
        <v>7.6380499999999998</v>
      </c>
      <c r="R24" s="13">
        <v>7.4781500000000003</v>
      </c>
      <c r="S24" s="13">
        <v>7.3891</v>
      </c>
      <c r="T24" s="13">
        <v>7.4703499999999998</v>
      </c>
      <c r="U24" s="13">
        <v>7.35595</v>
      </c>
      <c r="V24" s="13">
        <v>7.6036000000000001</v>
      </c>
      <c r="W24" s="13">
        <v>7.6062000000000003</v>
      </c>
      <c r="X24" s="13">
        <v>7.5847499999999997</v>
      </c>
      <c r="Y24" s="13">
        <v>7.5509500000000003</v>
      </c>
      <c r="Z24" s="13">
        <v>7.4755500000000001</v>
      </c>
      <c r="AA24" s="13">
        <v>7.51715</v>
      </c>
      <c r="AB24" s="13">
        <v>7.3917000000000002</v>
      </c>
      <c r="AC24" s="13">
        <v>7.4846500000000002</v>
      </c>
      <c r="AD24" s="13">
        <v>7.2844499999999996</v>
      </c>
      <c r="AE24" s="13">
        <v>7.32735</v>
      </c>
      <c r="AF24" s="13">
        <v>7.5476999999999999</v>
      </c>
      <c r="AG24" s="13">
        <v>7.4404500000000002</v>
      </c>
      <c r="AH24" s="13">
        <v>7.3962500000000002</v>
      </c>
      <c r="AI24" s="13">
        <v>7.3345000000000002</v>
      </c>
      <c r="AJ24" s="13">
        <v>7.3201999999999998</v>
      </c>
      <c r="AK24" s="13">
        <v>7.5464000000000002</v>
      </c>
      <c r="AL24" s="13">
        <v>7.4476000000000004</v>
      </c>
      <c r="AM24" s="13">
        <v>7.40015</v>
      </c>
      <c r="AN24" s="13">
        <v>7.3364500000000001</v>
      </c>
      <c r="AO24" s="13">
        <v>7.3254000000000001</v>
      </c>
      <c r="AP24" s="13">
        <v>7.6478000000000002</v>
      </c>
      <c r="AQ24" s="13">
        <v>7.4203000000000001</v>
      </c>
      <c r="AR24" s="13">
        <v>7.3826000000000001</v>
      </c>
      <c r="AS24" s="13">
        <v>7.4047000000000001</v>
      </c>
      <c r="AT24" s="13">
        <v>7.3682999999999996</v>
      </c>
      <c r="AU24" s="13">
        <v>7.7362000000000002</v>
      </c>
      <c r="AV24" s="13">
        <v>7.7544000000000004</v>
      </c>
      <c r="AW24" s="13">
        <v>7.6348000000000003</v>
      </c>
      <c r="AX24" s="13">
        <v>7.5730500000000003</v>
      </c>
      <c r="AY24" s="13">
        <v>7.9598000000000004</v>
      </c>
      <c r="AZ24" s="13">
        <v>7.3773999999999997</v>
      </c>
      <c r="BA24" s="13">
        <v>7.3631000000000002</v>
      </c>
      <c r="BB24" s="13">
        <v>7.3410000000000002</v>
      </c>
      <c r="BC24" s="13">
        <v>7.2779499999999997</v>
      </c>
      <c r="BD24" s="13">
        <v>7.2343999999999999</v>
      </c>
      <c r="BE24" s="13">
        <v>7.5789</v>
      </c>
      <c r="BF24" s="13">
        <v>7.4527999999999999</v>
      </c>
      <c r="BG24" s="13">
        <v>7.3371000000000004</v>
      </c>
      <c r="BH24" s="13">
        <v>7.2552000000000003</v>
      </c>
      <c r="BI24" s="13">
        <v>7.3266999999999998</v>
      </c>
      <c r="BJ24" s="13">
        <v>7.6042500000000004</v>
      </c>
      <c r="BK24" s="13">
        <v>7.7011000000000003</v>
      </c>
      <c r="BL24" s="13">
        <v>7.7297000000000002</v>
      </c>
      <c r="BM24" s="13">
        <v>7.6946000000000003</v>
      </c>
      <c r="BN24" s="13">
        <v>7.7550499999999998</v>
      </c>
      <c r="BO24" s="13">
        <v>7.5373000000000001</v>
      </c>
      <c r="BP24" s="13">
        <v>7.4196499999999999</v>
      </c>
      <c r="BQ24" s="13">
        <v>7.3215000000000003</v>
      </c>
      <c r="BR24" s="13">
        <v>7.3611500000000003</v>
      </c>
      <c r="BS24" s="13">
        <v>7.7407500000000002</v>
      </c>
      <c r="BT24" s="13">
        <v>7.7745499999999996</v>
      </c>
      <c r="BU24" s="13">
        <v>7.7615499999999997</v>
      </c>
      <c r="BV24" s="13">
        <v>7.7153999999999998</v>
      </c>
      <c r="BW24" s="13">
        <v>7.6016500000000002</v>
      </c>
      <c r="BX24" s="13">
        <v>7.3286499999999997</v>
      </c>
      <c r="BY24" s="13">
        <v>7.3124000000000002</v>
      </c>
      <c r="BZ24" s="13">
        <v>7.3065499999999997</v>
      </c>
      <c r="CA24" s="13">
        <v>7.31175</v>
      </c>
      <c r="CB24" s="13">
        <v>7.6685999999999996</v>
      </c>
      <c r="CC24" s="13">
        <v>7.6881000000000004</v>
      </c>
      <c r="CD24" s="13">
        <v>7.6731499999999997</v>
      </c>
      <c r="CE24" s="13">
        <v>7.6516999999999999</v>
      </c>
      <c r="CF24" s="13">
        <v>7.5385999999999997</v>
      </c>
      <c r="CG24" s="13">
        <v>7.3351499999999996</v>
      </c>
      <c r="CH24" s="13">
        <v>7.3266999999999998</v>
      </c>
      <c r="CI24" s="13">
        <v>7.3039500000000004</v>
      </c>
      <c r="CJ24" s="13">
        <v>7.3039500000000004</v>
      </c>
      <c r="CK24" s="13">
        <v>7.4904999999999999</v>
      </c>
      <c r="CL24" s="13">
        <v>7.4566999999999997</v>
      </c>
      <c r="CM24" s="13">
        <v>7.5697999999999999</v>
      </c>
      <c r="CN24" s="13">
        <v>7.8122499999999997</v>
      </c>
      <c r="CO24" s="13">
        <v>7.4801000000000002</v>
      </c>
      <c r="CP24" s="13">
        <v>7.4398</v>
      </c>
      <c r="CQ24" s="13">
        <v>7.4229000000000003</v>
      </c>
      <c r="CR24" s="13">
        <v>7.4229000000000003</v>
      </c>
      <c r="CS24" s="13">
        <v>7.4677499999999997</v>
      </c>
      <c r="CT24" s="13">
        <v>7.5178000000000003</v>
      </c>
      <c r="CU24" s="13">
        <v>7.4436999999999998</v>
      </c>
      <c r="CV24" s="13">
        <v>7.8577500000000002</v>
      </c>
      <c r="CW24" s="13">
        <v>7.5756500000000004</v>
      </c>
      <c r="CX24" s="13">
        <v>7.7544000000000004</v>
      </c>
      <c r="CY24" s="13">
        <v>7.5210499999999998</v>
      </c>
      <c r="CZ24" s="13">
        <v>7.4215999999999998</v>
      </c>
      <c r="DA24" s="13">
        <v>7.4859499999999999</v>
      </c>
      <c r="DB24" s="13">
        <v>7.2954999999999997</v>
      </c>
      <c r="DC24" s="13">
        <v>7.9097499999999998</v>
      </c>
      <c r="DD24" s="13">
        <v>7.8642500000000002</v>
      </c>
      <c r="DE24" s="13">
        <v>7.8057499999999997</v>
      </c>
      <c r="DF24" s="13">
        <v>7.8479999999999999</v>
      </c>
      <c r="DG24" s="13">
        <v>7.8070500000000003</v>
      </c>
      <c r="DH24" s="13">
        <v>7.3266999999999998</v>
      </c>
      <c r="DI24" s="13">
        <v>7.3175999999999997</v>
      </c>
      <c r="DJ24" s="13">
        <v>7.3416499999999996</v>
      </c>
      <c r="DK24" s="13">
        <v>7.3897500000000003</v>
      </c>
      <c r="DL24" s="13">
        <v>7.9935999999999998</v>
      </c>
      <c r="DM24" s="13">
        <v>7.9546000000000001</v>
      </c>
      <c r="DN24" s="13">
        <v>7.9442000000000004</v>
      </c>
      <c r="DO24" s="13">
        <v>7.9402999999999997</v>
      </c>
      <c r="DP24" s="13">
        <v>7.9337999999999997</v>
      </c>
      <c r="DQ24" s="13">
        <v>7.3019999999999996</v>
      </c>
      <c r="DR24" s="13">
        <v>7.3319000000000001</v>
      </c>
      <c r="DS24" s="13">
        <v>7.2733999999999996</v>
      </c>
      <c r="DT24" s="60">
        <v>7.2877000000000001</v>
      </c>
    </row>
    <row r="25" spans="1:124" ht="16.5">
      <c r="A25" s="59">
        <v>2.5</v>
      </c>
      <c r="B25" s="13">
        <v>7.5373000000000001</v>
      </c>
      <c r="C25" s="13">
        <v>7.4008000000000003</v>
      </c>
      <c r="D25" s="13">
        <v>7.3442499999999997</v>
      </c>
      <c r="E25" s="13">
        <v>7.3059000000000003</v>
      </c>
      <c r="F25" s="13">
        <v>7.3189000000000002</v>
      </c>
      <c r="G25" s="13">
        <v>7.6529999999999996</v>
      </c>
      <c r="H25" s="13">
        <v>7.5541999999999998</v>
      </c>
      <c r="I25" s="13">
        <v>7.3962500000000002</v>
      </c>
      <c r="J25" s="13">
        <v>7.3819499999999998</v>
      </c>
      <c r="K25" s="13">
        <v>7.3305999999999996</v>
      </c>
      <c r="L25" s="13">
        <v>7.7017499999999997</v>
      </c>
      <c r="M25" s="13">
        <v>7.6894</v>
      </c>
      <c r="N25" s="13">
        <v>7.6250499999999999</v>
      </c>
      <c r="O25" s="13">
        <v>7.5769500000000001</v>
      </c>
      <c r="P25" s="13">
        <v>7.5490000000000004</v>
      </c>
      <c r="Q25" s="13">
        <v>7.7413999999999996</v>
      </c>
      <c r="R25" s="13">
        <v>7.5411999999999999</v>
      </c>
      <c r="S25" s="13">
        <v>7.4352499999999999</v>
      </c>
      <c r="T25" s="13">
        <v>7.5204000000000004</v>
      </c>
      <c r="U25" s="13">
        <v>7.3605</v>
      </c>
      <c r="V25" s="13">
        <v>7.7035999999999998</v>
      </c>
      <c r="W25" s="13">
        <v>7.7061999999999999</v>
      </c>
      <c r="X25" s="13">
        <v>7.6847500000000002</v>
      </c>
      <c r="Y25" s="13">
        <v>7.6509499999999999</v>
      </c>
      <c r="Z25" s="13">
        <v>7.4855499999999999</v>
      </c>
      <c r="AA25" s="13">
        <v>7.5771499999999996</v>
      </c>
      <c r="AB25" s="13">
        <v>7.3956999999999997</v>
      </c>
      <c r="AC25" s="13">
        <v>7.49465</v>
      </c>
      <c r="AD25" s="13">
        <v>7.2744499999999999</v>
      </c>
      <c r="AE25" s="13">
        <v>7.32</v>
      </c>
      <c r="AF25" s="13">
        <v>7.5876999999999999</v>
      </c>
      <c r="AG25" s="13">
        <v>7.45045</v>
      </c>
      <c r="AH25" s="13">
        <v>7.3972499999999997</v>
      </c>
      <c r="AI25" s="13">
        <v>7.3333000000000004</v>
      </c>
      <c r="AJ25" s="13">
        <v>7.3102</v>
      </c>
      <c r="AK25" s="13">
        <v>7.5763999999999996</v>
      </c>
      <c r="AL25" s="13">
        <v>7.4676</v>
      </c>
      <c r="AM25" s="13">
        <v>7.4101499999999998</v>
      </c>
      <c r="AN25" s="13">
        <v>7.3384499999999999</v>
      </c>
      <c r="AO25" s="13">
        <v>7.3224</v>
      </c>
      <c r="AP25" s="13">
        <v>7.6677999999999997</v>
      </c>
      <c r="AQ25" s="13">
        <v>7.4272999999999998</v>
      </c>
      <c r="AR25" s="13">
        <v>7.3865999999999996</v>
      </c>
      <c r="AS25" s="13">
        <v>7.4016999999999999</v>
      </c>
      <c r="AT25" s="13">
        <v>7.3582999999999998</v>
      </c>
      <c r="AU25" s="13">
        <v>7.7862</v>
      </c>
      <c r="AV25" s="13">
        <v>7.7843999999999998</v>
      </c>
      <c r="AW25" s="13">
        <v>7.6547999999999998</v>
      </c>
      <c r="AX25" s="13">
        <v>7.5830500000000001</v>
      </c>
      <c r="AY25" s="13">
        <v>7.9997999999999996</v>
      </c>
      <c r="AZ25" s="13">
        <v>7.3874000000000004</v>
      </c>
      <c r="BA25" s="13">
        <v>7.3651</v>
      </c>
      <c r="BB25" s="13">
        <v>7.3419999999999996</v>
      </c>
      <c r="BC25" s="13">
        <v>7.27895</v>
      </c>
      <c r="BD25" s="13">
        <v>7.2244000000000002</v>
      </c>
      <c r="BE25" s="13">
        <v>7.6189</v>
      </c>
      <c r="BF25" s="13">
        <v>7.4828000000000001</v>
      </c>
      <c r="BG25" s="13">
        <v>7.3670999999999998</v>
      </c>
      <c r="BH25" s="13">
        <v>7.2582000000000004</v>
      </c>
      <c r="BI25" s="13">
        <v>7.3257000000000003</v>
      </c>
      <c r="BJ25" s="13">
        <v>7.6142500000000002</v>
      </c>
      <c r="BK25" s="13">
        <v>7.7210999999999999</v>
      </c>
      <c r="BL25" s="13">
        <v>7.7496999999999998</v>
      </c>
      <c r="BM25" s="13">
        <v>7.7145999999999999</v>
      </c>
      <c r="BN25" s="13">
        <v>7.7650499999999996</v>
      </c>
      <c r="BO25" s="13">
        <v>7.5808499999999999</v>
      </c>
      <c r="BP25" s="13">
        <v>7.4391499999999997</v>
      </c>
      <c r="BQ25" s="13">
        <v>7.3156499999999998</v>
      </c>
      <c r="BR25" s="13">
        <v>7.3526999999999996</v>
      </c>
      <c r="BS25" s="13">
        <v>7.7407500000000002</v>
      </c>
      <c r="BT25" s="13">
        <v>7.7845500000000003</v>
      </c>
      <c r="BU25" s="13">
        <v>7.7715500000000004</v>
      </c>
      <c r="BV25" s="13">
        <v>7.7253999999999996</v>
      </c>
      <c r="BW25" s="13">
        <v>7.6216499999999998</v>
      </c>
      <c r="BX25" s="13">
        <v>7.32735</v>
      </c>
      <c r="BY25" s="13">
        <v>7.3098000000000001</v>
      </c>
      <c r="BZ25" s="13">
        <v>7.2980999999999998</v>
      </c>
      <c r="CA25" s="13">
        <v>7.3000499999999997</v>
      </c>
      <c r="CB25" s="13">
        <v>7.6786000000000003</v>
      </c>
      <c r="CC25" s="13">
        <v>7.7081</v>
      </c>
      <c r="CD25" s="13">
        <v>7.6831500000000004</v>
      </c>
      <c r="CE25" s="13">
        <v>7.6616999999999997</v>
      </c>
      <c r="CF25" s="13">
        <v>7.5486000000000004</v>
      </c>
      <c r="CG25" s="13">
        <v>7.3195499999999996</v>
      </c>
      <c r="CH25" s="13">
        <v>7.3143500000000001</v>
      </c>
      <c r="CI25" s="13">
        <v>7.2961499999999999</v>
      </c>
      <c r="CJ25" s="13">
        <v>7.2824999999999998</v>
      </c>
      <c r="CK25" s="13">
        <v>7.5041500000000001</v>
      </c>
      <c r="CL25" s="13">
        <v>7.4911500000000002</v>
      </c>
      <c r="CM25" s="13">
        <v>7.60555</v>
      </c>
      <c r="CN25" s="13">
        <v>7.8323999999999998</v>
      </c>
      <c r="CO25" s="13">
        <v>7.5152000000000001</v>
      </c>
      <c r="CP25" s="13">
        <v>7.4444499999999998</v>
      </c>
      <c r="CQ25" s="13">
        <v>7.4085999999999999</v>
      </c>
      <c r="CR25" s="13">
        <v>7.4144500000000004</v>
      </c>
      <c r="CS25" s="13">
        <v>7.4592999999999998</v>
      </c>
      <c r="CT25" s="13">
        <v>7.5243000000000002</v>
      </c>
      <c r="CU25" s="13">
        <v>7.46645</v>
      </c>
      <c r="CV25" s="13">
        <v>7.8583999999999996</v>
      </c>
      <c r="CW25" s="13">
        <v>7.5971000000000002</v>
      </c>
      <c r="CX25" s="13">
        <v>7.7797499999999999</v>
      </c>
      <c r="CY25" s="13">
        <v>7.5022000000000002</v>
      </c>
      <c r="CZ25" s="13">
        <v>7.3917000000000002</v>
      </c>
      <c r="DA25" s="13">
        <v>7.4482499999999998</v>
      </c>
      <c r="DB25" s="13">
        <v>7.3039500000000004</v>
      </c>
      <c r="DC25" s="13">
        <v>7.9195000000000002</v>
      </c>
      <c r="DD25" s="13">
        <v>7.8765999999999998</v>
      </c>
      <c r="DE25" s="13">
        <v>7.8096500000000004</v>
      </c>
      <c r="DF25" s="13">
        <v>7.8278499999999998</v>
      </c>
      <c r="DG25" s="13">
        <v>7.8011999999999997</v>
      </c>
      <c r="DH25" s="13">
        <v>7.3442499999999997</v>
      </c>
      <c r="DI25" s="13">
        <v>7.3091499999999998</v>
      </c>
      <c r="DJ25" s="13">
        <v>7.3150000000000004</v>
      </c>
      <c r="DK25" s="13">
        <v>7.3852000000000002</v>
      </c>
      <c r="DL25" s="13">
        <v>8.1080000000000005</v>
      </c>
      <c r="DM25" s="13">
        <v>8.0586000000000002</v>
      </c>
      <c r="DN25" s="13">
        <v>8.0508000000000006</v>
      </c>
      <c r="DO25" s="13">
        <v>8.0559999999999992</v>
      </c>
      <c r="DP25" s="13">
        <v>8.0586000000000002</v>
      </c>
      <c r="DQ25" s="13">
        <v>7.2889999999999997</v>
      </c>
      <c r="DR25" s="13">
        <v>7.3444000000000003</v>
      </c>
      <c r="DS25" s="13">
        <v>7.2747000000000002</v>
      </c>
      <c r="DT25" s="60">
        <v>7.2850999999999999</v>
      </c>
    </row>
    <row r="26" spans="1:124" ht="17" thickBot="1">
      <c r="A26" s="61">
        <v>3</v>
      </c>
      <c r="B26" s="62">
        <v>7.5340499999999997</v>
      </c>
      <c r="C26" s="62">
        <v>7.37155</v>
      </c>
      <c r="D26" s="62">
        <v>7.3201999999999998</v>
      </c>
      <c r="E26" s="62">
        <v>7.2883500000000003</v>
      </c>
      <c r="F26" s="62">
        <v>7.2889999999999997</v>
      </c>
      <c r="G26" s="62">
        <v>7.7037000000000004</v>
      </c>
      <c r="H26" s="62">
        <v>7.5736999999999997</v>
      </c>
      <c r="I26" s="62">
        <v>7.37805</v>
      </c>
      <c r="J26" s="62">
        <v>7.367</v>
      </c>
      <c r="K26" s="62">
        <v>7.3156499999999998</v>
      </c>
      <c r="L26" s="62">
        <v>7.7719500000000004</v>
      </c>
      <c r="M26" s="62">
        <v>7.7569999999999997</v>
      </c>
      <c r="N26" s="62">
        <v>7.6861499999999996</v>
      </c>
      <c r="O26" s="62">
        <v>7.6192000000000002</v>
      </c>
      <c r="P26" s="62">
        <v>7.5827999999999998</v>
      </c>
      <c r="Q26" s="62">
        <v>7.7615499999999997</v>
      </c>
      <c r="R26" s="62">
        <v>7.5594000000000001</v>
      </c>
      <c r="S26" s="62">
        <v>7.4515000000000002</v>
      </c>
      <c r="T26" s="62">
        <v>7.53925</v>
      </c>
      <c r="U26" s="62">
        <v>7.3475000000000001</v>
      </c>
      <c r="V26" s="62">
        <v>7.8011999999999997</v>
      </c>
      <c r="W26" s="62">
        <v>7.8337000000000003</v>
      </c>
      <c r="X26" s="62">
        <v>7.7751999999999999</v>
      </c>
      <c r="Y26" s="62">
        <v>7.6822499999999998</v>
      </c>
      <c r="Z26" s="62">
        <v>7.5431499999999998</v>
      </c>
      <c r="AA26" s="62">
        <v>7.6068499999999997</v>
      </c>
      <c r="AB26" s="62">
        <v>7.4099000000000004</v>
      </c>
      <c r="AC26" s="62">
        <v>7.5093500000000004</v>
      </c>
      <c r="AD26" s="62">
        <v>7.2662500000000003</v>
      </c>
      <c r="AE26" s="62">
        <v>7.32735</v>
      </c>
      <c r="AF26" s="62">
        <v>7.6406499999999999</v>
      </c>
      <c r="AG26" s="62">
        <v>7.46645</v>
      </c>
      <c r="AH26" s="62">
        <v>7.3988500000000004</v>
      </c>
      <c r="AI26" s="62">
        <v>7.3319000000000001</v>
      </c>
      <c r="AJ26" s="62">
        <v>7.3118999999999996</v>
      </c>
      <c r="AK26" s="62">
        <v>7.5997000000000003</v>
      </c>
      <c r="AL26" s="62">
        <v>7.4787999999999997</v>
      </c>
      <c r="AM26" s="62">
        <v>7.4209500000000004</v>
      </c>
      <c r="AN26" s="62">
        <v>7.3403499999999999</v>
      </c>
      <c r="AO26" s="62">
        <v>7.3221499999999997</v>
      </c>
      <c r="AP26" s="62">
        <v>7.6926500000000004</v>
      </c>
      <c r="AQ26" s="62">
        <v>7.4274500000000003</v>
      </c>
      <c r="AR26" s="62">
        <v>7.3884499999999997</v>
      </c>
      <c r="AS26" s="62">
        <v>7.3968999999999996</v>
      </c>
      <c r="AT26" s="62">
        <v>7.3572499999999996</v>
      </c>
      <c r="AU26" s="62">
        <v>7.8265500000000001</v>
      </c>
      <c r="AV26" s="62">
        <v>7.8252499999999996</v>
      </c>
      <c r="AW26" s="62">
        <v>7.6816000000000004</v>
      </c>
      <c r="AX26" s="62">
        <v>7.6016500000000002</v>
      </c>
      <c r="AY26" s="62">
        <v>8.1340000000000003</v>
      </c>
      <c r="AZ26" s="62">
        <v>7.3878000000000004</v>
      </c>
      <c r="BA26" s="62">
        <v>7.3689499999999999</v>
      </c>
      <c r="BB26" s="62">
        <v>7.3436000000000003</v>
      </c>
      <c r="BC26" s="62">
        <v>7.28315</v>
      </c>
      <c r="BD26" s="62">
        <v>7.2240000000000002</v>
      </c>
      <c r="BE26" s="62">
        <v>7.6620999999999997</v>
      </c>
      <c r="BF26" s="62">
        <v>7.5087000000000002</v>
      </c>
      <c r="BG26" s="62">
        <v>7.3832500000000003</v>
      </c>
      <c r="BH26" s="62">
        <v>7.2623499999999996</v>
      </c>
      <c r="BI26" s="62">
        <v>7.3331999999999997</v>
      </c>
      <c r="BJ26" s="62">
        <v>7.6342499999999998</v>
      </c>
      <c r="BK26" s="62">
        <v>7.7411000000000003</v>
      </c>
      <c r="BL26" s="62">
        <v>7.7596999999999996</v>
      </c>
      <c r="BM26" s="62">
        <v>7.7346000000000004</v>
      </c>
      <c r="BN26" s="62">
        <v>7.78505</v>
      </c>
      <c r="BO26" s="62">
        <v>7.58385</v>
      </c>
      <c r="BP26" s="62">
        <v>7.4491500000000004</v>
      </c>
      <c r="BQ26" s="62">
        <v>7.30565</v>
      </c>
      <c r="BR26" s="62">
        <v>7.3426999999999998</v>
      </c>
      <c r="BS26" s="62">
        <v>7.7407500000000002</v>
      </c>
      <c r="BT26" s="62">
        <v>7.8045499999999999</v>
      </c>
      <c r="BU26" s="62">
        <v>7.7815500000000002</v>
      </c>
      <c r="BV26" s="62">
        <v>7.7354000000000003</v>
      </c>
      <c r="BW26" s="62">
        <v>7.6316499999999996</v>
      </c>
      <c r="BX26" s="62">
        <v>7.3243499999999999</v>
      </c>
      <c r="BY26" s="62">
        <v>7.2797999999999998</v>
      </c>
      <c r="BZ26" s="62">
        <v>7.2781000000000002</v>
      </c>
      <c r="CA26" s="62">
        <v>7.3000100000000003</v>
      </c>
      <c r="CB26" s="62">
        <v>7.6886000000000001</v>
      </c>
      <c r="CC26" s="62">
        <v>7.7381000000000002</v>
      </c>
      <c r="CD26" s="62">
        <v>7.7231500000000004</v>
      </c>
      <c r="CE26" s="62">
        <v>7.6826999999999996</v>
      </c>
      <c r="CF26" s="62">
        <v>7.5506000000000002</v>
      </c>
      <c r="CG26" s="62">
        <v>7.3095499999999998</v>
      </c>
      <c r="CH26" s="62">
        <v>7.3043500000000003</v>
      </c>
      <c r="CI26" s="62">
        <v>7.2901499999999997</v>
      </c>
      <c r="CJ26" s="62">
        <v>7.2714999999999996</v>
      </c>
      <c r="CK26" s="62">
        <v>7.5041500000000001</v>
      </c>
      <c r="CL26" s="62">
        <v>7.5211499999999996</v>
      </c>
      <c r="CM26" s="62">
        <v>7.6155499999999998</v>
      </c>
      <c r="CN26" s="62">
        <v>7.8524000000000003</v>
      </c>
      <c r="CO26" s="62">
        <v>7.5262000000000002</v>
      </c>
      <c r="CP26" s="62">
        <v>7.4544499999999996</v>
      </c>
      <c r="CQ26" s="62">
        <v>7.3886000000000003</v>
      </c>
      <c r="CR26" s="62">
        <v>7.4034500000000003</v>
      </c>
      <c r="CS26" s="62">
        <v>7.4493</v>
      </c>
      <c r="CT26" s="62">
        <v>7.5343</v>
      </c>
      <c r="CU26" s="62">
        <v>7.4764499999999998</v>
      </c>
      <c r="CV26" s="62">
        <v>7.8684000000000003</v>
      </c>
      <c r="CW26" s="62">
        <v>7.6071</v>
      </c>
      <c r="CX26" s="62">
        <v>7.7997500000000004</v>
      </c>
      <c r="CY26" s="62">
        <v>7.5522</v>
      </c>
      <c r="CZ26" s="62">
        <v>7.3817000000000004</v>
      </c>
      <c r="DA26" s="62">
        <v>7.4282500000000002</v>
      </c>
      <c r="DB26" s="62">
        <v>7.2939499999999997</v>
      </c>
      <c r="DC26" s="62">
        <v>7.9394999999999998</v>
      </c>
      <c r="DD26" s="62">
        <v>7.8966000000000003</v>
      </c>
      <c r="DE26" s="62">
        <v>7.8126499999999997</v>
      </c>
      <c r="DF26" s="62">
        <v>7.8378500000000004</v>
      </c>
      <c r="DG26" s="62">
        <v>7.8052000000000001</v>
      </c>
      <c r="DH26" s="62">
        <v>7.3462500000000004</v>
      </c>
      <c r="DI26" s="62">
        <v>7.29915</v>
      </c>
      <c r="DJ26" s="62">
        <v>7.3019999999999996</v>
      </c>
      <c r="DK26" s="62">
        <v>7.3752000000000004</v>
      </c>
      <c r="DL26" s="62">
        <v>8.2015999999999991</v>
      </c>
      <c r="DM26" s="62">
        <v>8.173</v>
      </c>
      <c r="DN26" s="62">
        <v>8.1547999999999998</v>
      </c>
      <c r="DO26" s="62">
        <v>8.1716999999999995</v>
      </c>
      <c r="DP26" s="62">
        <v>8.1456999999999997</v>
      </c>
      <c r="DQ26" s="62">
        <v>7.2789999999999999</v>
      </c>
      <c r="DR26" s="62">
        <v>7.3343999999999996</v>
      </c>
      <c r="DS26" s="62">
        <v>7.2647000000000004</v>
      </c>
      <c r="DT26" s="63">
        <v>7.2751000000000001</v>
      </c>
    </row>
    <row r="27" spans="1:124">
      <c r="A27" s="56"/>
      <c r="B27" s="56"/>
      <c r="C27" s="56"/>
      <c r="D27" s="56"/>
      <c r="E27" s="56"/>
      <c r="F27" s="56"/>
      <c r="G27" s="56"/>
      <c r="H27" s="56"/>
      <c r="I27" s="56"/>
      <c r="J27" s="56"/>
      <c r="K27" s="56"/>
      <c r="L27" s="56"/>
      <c r="M27" s="56"/>
      <c r="N27" s="56"/>
      <c r="O27" s="56"/>
      <c r="P27" s="56"/>
      <c r="Q27" s="56"/>
      <c r="R27" s="56"/>
      <c r="S27" s="56"/>
      <c r="T27" s="56"/>
      <c r="U27" s="56"/>
      <c r="V27" s="56"/>
      <c r="W27" s="56"/>
      <c r="X27" s="56"/>
      <c r="Y27" s="56"/>
      <c r="Z27" s="56"/>
      <c r="AA27" s="56"/>
      <c r="AB27" s="56"/>
      <c r="AC27" s="56"/>
      <c r="AD27" s="56"/>
      <c r="AE27" s="56"/>
      <c r="AF27" s="56"/>
      <c r="AG27" s="56"/>
      <c r="AH27" s="56"/>
      <c r="AI27" s="56"/>
      <c r="AJ27" s="56"/>
      <c r="AK27" s="56"/>
      <c r="AL27" s="56"/>
      <c r="AM27" s="56"/>
      <c r="AN27" s="56"/>
      <c r="AO27" s="56"/>
      <c r="AP27" s="56"/>
      <c r="AQ27" s="56"/>
      <c r="AR27" s="56"/>
      <c r="AS27" s="56"/>
      <c r="AT27" s="56"/>
      <c r="AU27" s="56"/>
      <c r="AV27" s="56"/>
      <c r="AW27" s="56"/>
      <c r="AX27" s="56"/>
      <c r="AY27" s="56"/>
      <c r="AZ27" s="56"/>
      <c r="BA27" s="56"/>
      <c r="BB27" s="56"/>
      <c r="BC27" s="56"/>
      <c r="BD27" s="56"/>
      <c r="BE27" s="56"/>
      <c r="BF27" s="56"/>
      <c r="BG27" s="56"/>
      <c r="BH27" s="56"/>
      <c r="BI27" s="56"/>
      <c r="BJ27" s="56"/>
      <c r="BK27" s="56"/>
      <c r="BL27" s="56"/>
      <c r="BM27" s="56"/>
      <c r="BN27" s="56"/>
      <c r="BO27" s="56"/>
      <c r="BP27" s="56"/>
      <c r="BQ27" s="56"/>
      <c r="BR27" s="56"/>
      <c r="BS27" s="56"/>
      <c r="BT27" s="56"/>
      <c r="BU27" s="56"/>
      <c r="BV27" s="56"/>
      <c r="BW27" s="56"/>
      <c r="BX27" s="56"/>
      <c r="BY27" s="56"/>
      <c r="BZ27" s="56"/>
      <c r="CA27" s="56"/>
      <c r="CB27" s="56"/>
      <c r="CC27" s="56"/>
      <c r="CD27" s="56"/>
      <c r="CE27" s="56"/>
      <c r="CF27" s="56"/>
      <c r="CG27" s="56"/>
      <c r="CH27" s="56"/>
      <c r="CI27" s="56"/>
      <c r="CJ27" s="56"/>
      <c r="CK27" s="56"/>
      <c r="CL27" s="56"/>
      <c r="CM27" s="56"/>
      <c r="CN27" s="56"/>
      <c r="CO27" s="56"/>
      <c r="CP27" s="56"/>
      <c r="CQ27" s="56"/>
      <c r="CR27" s="56"/>
      <c r="CS27" s="56"/>
      <c r="CT27" s="56"/>
      <c r="CU27" s="56"/>
      <c r="CV27" s="56"/>
      <c r="CW27" s="56"/>
      <c r="CX27" s="56"/>
      <c r="CY27" s="56"/>
      <c r="CZ27" s="56"/>
      <c r="DA27" s="56"/>
      <c r="DB27" s="56"/>
      <c r="DC27" s="56"/>
      <c r="DD27" s="56"/>
      <c r="DE27" s="56"/>
      <c r="DF27" s="56"/>
      <c r="DG27" s="56"/>
      <c r="DH27" s="56"/>
      <c r="DI27" s="56"/>
      <c r="DJ27" s="56"/>
      <c r="DK27" s="56"/>
      <c r="DL27" s="56"/>
      <c r="DM27" s="56"/>
      <c r="DN27" s="56"/>
      <c r="DO27" s="56"/>
      <c r="DP27" s="56"/>
      <c r="DQ27" s="56"/>
      <c r="DR27" s="56"/>
      <c r="DS27" s="56"/>
      <c r="DT27" s="56"/>
    </row>
  </sheetData>
  <mergeCells count="39">
    <mergeCell ref="DL17:DT17"/>
    <mergeCell ref="B18:DT18"/>
    <mergeCell ref="CT17:DB17"/>
    <mergeCell ref="BE17:BI17"/>
    <mergeCell ref="BJ17:BR17"/>
    <mergeCell ref="BS17:CA17"/>
    <mergeCell ref="CB17:CJ17"/>
    <mergeCell ref="CK17:CS17"/>
    <mergeCell ref="AF17:AJ17"/>
    <mergeCell ref="AK17:AO17"/>
    <mergeCell ref="AP17:AT17"/>
    <mergeCell ref="AU17:BD17"/>
    <mergeCell ref="DC17:DK17"/>
    <mergeCell ref="A17:A18"/>
    <mergeCell ref="B17:F17"/>
    <mergeCell ref="G17:K17"/>
    <mergeCell ref="L17:U17"/>
    <mergeCell ref="V17:AE17"/>
    <mergeCell ref="B3:F3"/>
    <mergeCell ref="G3:K3"/>
    <mergeCell ref="L3:T3"/>
    <mergeCell ref="U3:Y3"/>
    <mergeCell ref="A16:DT16"/>
    <mergeCell ref="A1:DT1"/>
    <mergeCell ref="CE3:CI3"/>
    <mergeCell ref="CJ3:CN3"/>
    <mergeCell ref="B4:CN4"/>
    <mergeCell ref="A2:CN2"/>
    <mergeCell ref="BB3:BF3"/>
    <mergeCell ref="BG3:BK3"/>
    <mergeCell ref="BL3:BP3"/>
    <mergeCell ref="BQ3:BU3"/>
    <mergeCell ref="BV3:CD3"/>
    <mergeCell ref="Z3:AD3"/>
    <mergeCell ref="AE3:AI3"/>
    <mergeCell ref="AJ3:AO3"/>
    <mergeCell ref="AP3:AU3"/>
    <mergeCell ref="AV3:BA3"/>
    <mergeCell ref="A3:A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9"/>
  <sheetViews>
    <sheetView topLeftCell="I1" zoomScale="81" workbookViewId="0">
      <selection activeCell="L22" sqref="L22"/>
    </sheetView>
  </sheetViews>
  <sheetFormatPr defaultRowHeight="14"/>
  <cols>
    <col min="1" max="1" width="23.58203125" bestFit="1" customWidth="1"/>
    <col min="2" max="2" width="26.9140625" bestFit="1" customWidth="1"/>
    <col min="3" max="5" width="15.9140625" bestFit="1" customWidth="1"/>
    <col min="6" max="6" width="7.9140625" bestFit="1" customWidth="1"/>
    <col min="7" max="7" width="17.25" bestFit="1" customWidth="1"/>
    <col min="8" max="10" width="19.6640625" customWidth="1"/>
    <col min="11" max="11" width="23.58203125" customWidth="1"/>
    <col min="12" max="12" width="5.9140625" bestFit="1" customWidth="1"/>
    <col min="13" max="13" width="10.25" bestFit="1" customWidth="1"/>
    <col min="15" max="15" width="33.25" bestFit="1" customWidth="1"/>
    <col min="16" max="16" width="26.9140625" bestFit="1" customWidth="1"/>
    <col min="17" max="19" width="11" bestFit="1" customWidth="1"/>
    <col min="20" max="20" width="7.9140625" bestFit="1" customWidth="1"/>
    <col min="21" max="21" width="5.9140625" bestFit="1" customWidth="1"/>
    <col min="22" max="22" width="10.25" bestFit="1" customWidth="1"/>
  </cols>
  <sheetData>
    <row r="1" spans="1:22" ht="44.4" customHeight="1">
      <c r="A1" s="69" t="s">
        <v>95</v>
      </c>
      <c r="B1" s="69"/>
      <c r="C1" s="69"/>
      <c r="D1" s="69"/>
      <c r="E1" s="69"/>
      <c r="F1" s="69"/>
      <c r="G1" s="69"/>
      <c r="H1" s="69"/>
      <c r="I1" s="69"/>
      <c r="J1" s="69"/>
      <c r="K1" s="69"/>
      <c r="L1" s="69"/>
      <c r="M1" s="69"/>
      <c r="N1" s="69"/>
      <c r="O1" s="69"/>
      <c r="P1" s="69"/>
      <c r="Q1" s="69"/>
      <c r="R1" s="69"/>
      <c r="S1" s="69"/>
      <c r="T1" s="69"/>
      <c r="U1" s="69"/>
      <c r="V1" s="69"/>
    </row>
    <row r="2" spans="1:22" ht="30.65" customHeight="1">
      <c r="A2" s="67" t="s">
        <v>72</v>
      </c>
      <c r="B2" s="67"/>
      <c r="C2" s="67"/>
      <c r="D2" s="67"/>
      <c r="E2" s="67"/>
      <c r="F2" s="67"/>
      <c r="G2" s="67"/>
      <c r="H2" s="67"/>
      <c r="I2" s="67"/>
      <c r="J2" s="67"/>
      <c r="K2" s="67"/>
      <c r="L2" s="67"/>
      <c r="M2" s="67"/>
      <c r="O2" s="67" t="s">
        <v>87</v>
      </c>
      <c r="P2" s="67"/>
      <c r="Q2" s="67"/>
      <c r="R2" s="67"/>
      <c r="S2" s="67"/>
      <c r="T2" s="67"/>
      <c r="U2" s="67"/>
      <c r="V2" s="67"/>
    </row>
    <row r="3" spans="1:22" ht="33">
      <c r="A3" s="3" t="s">
        <v>73</v>
      </c>
      <c r="B3" s="1" t="s">
        <v>74</v>
      </c>
      <c r="C3" s="1" t="s">
        <v>2</v>
      </c>
      <c r="D3" s="2" t="s">
        <v>3</v>
      </c>
      <c r="E3" s="3" t="s">
        <v>4</v>
      </c>
      <c r="F3" s="3" t="s">
        <v>5</v>
      </c>
      <c r="G3" s="3" t="s">
        <v>6</v>
      </c>
      <c r="H3" s="4" t="s">
        <v>75</v>
      </c>
      <c r="I3" s="4" t="s">
        <v>76</v>
      </c>
      <c r="J3" s="4" t="s">
        <v>77</v>
      </c>
      <c r="K3" s="4" t="s">
        <v>78</v>
      </c>
      <c r="L3" s="3" t="s">
        <v>11</v>
      </c>
      <c r="M3" s="3" t="s">
        <v>12</v>
      </c>
      <c r="O3" s="3" t="s">
        <v>88</v>
      </c>
      <c r="P3" s="1" t="s">
        <v>74</v>
      </c>
      <c r="Q3" s="1" t="s">
        <v>89</v>
      </c>
      <c r="R3" s="2" t="s">
        <v>90</v>
      </c>
      <c r="S3" s="3" t="s">
        <v>91</v>
      </c>
      <c r="T3" s="3" t="s">
        <v>5</v>
      </c>
      <c r="U3" s="3" t="s">
        <v>11</v>
      </c>
      <c r="V3" s="3" t="s">
        <v>12</v>
      </c>
    </row>
    <row r="4" spans="1:22" ht="16.5">
      <c r="A4" s="93" t="s">
        <v>79</v>
      </c>
      <c r="B4" s="5" t="s">
        <v>80</v>
      </c>
      <c r="C4" s="12">
        <v>0.92200000000000004</v>
      </c>
      <c r="D4" s="12">
        <v>0.92500000000000004</v>
      </c>
      <c r="E4" s="12">
        <v>0.92300000000000004</v>
      </c>
      <c r="F4" s="7">
        <f>AVERAGE(C4:E4)</f>
        <v>0.92333333333333334</v>
      </c>
      <c r="G4" s="12">
        <v>50</v>
      </c>
      <c r="H4" s="17">
        <f>((C4-1.0153)/-0.0004)*0.1*G4/3*250/1000</f>
        <v>97.187500000000057</v>
      </c>
      <c r="I4" s="17">
        <f>((D4-1.0153)/-0.0004)*0.1*G4/3*250/1000</f>
        <v>94.062500000000057</v>
      </c>
      <c r="J4" s="17">
        <f>((E4-1.0153)/-0.0004)*0.1*G4/3*250/1000</f>
        <v>96.145833333333385</v>
      </c>
      <c r="K4" s="17">
        <f>((F4-1.0153)/-0.0004)*0.1*G4/3*250/1000</f>
        <v>95.7986111111112</v>
      </c>
      <c r="L4" s="13">
        <f>STDEVA(H4:J4)</f>
        <v>1.5911721163041106</v>
      </c>
      <c r="M4" s="12" t="s">
        <v>28</v>
      </c>
      <c r="O4" s="93" t="s">
        <v>92</v>
      </c>
      <c r="P4" s="5" t="s">
        <v>80</v>
      </c>
      <c r="Q4" s="12">
        <v>25.51</v>
      </c>
      <c r="R4" s="12">
        <v>27.53</v>
      </c>
      <c r="S4" s="12">
        <v>28.11</v>
      </c>
      <c r="T4" s="13">
        <f>AVERAGE(Q4:S4)</f>
        <v>27.05</v>
      </c>
      <c r="U4" s="13">
        <f>STDEVA(Q4:S4)</f>
        <v>1.3648443134658244</v>
      </c>
      <c r="V4" s="12" t="s">
        <v>24</v>
      </c>
    </row>
    <row r="5" spans="1:22" ht="16.5">
      <c r="A5" s="90"/>
      <c r="B5" s="5" t="s">
        <v>81</v>
      </c>
      <c r="C5" s="12">
        <v>0.90300000000000002</v>
      </c>
      <c r="D5" s="12">
        <v>0.91100000000000003</v>
      </c>
      <c r="E5" s="12">
        <v>0.91500000000000004</v>
      </c>
      <c r="F5" s="7">
        <f t="shared" ref="F5:F7" si="0">AVERAGE(C5:E5)</f>
        <v>0.90966666666666673</v>
      </c>
      <c r="G5" s="12">
        <v>50</v>
      </c>
      <c r="H5" s="17">
        <f>((C5-1.0153)/-0.0004)*0.1*G5/3*250/1000</f>
        <v>116.97916666666674</v>
      </c>
      <c r="I5" s="17">
        <f>((D5-1.0153)/-0.0004)*0.1*G5/3*250/1000</f>
        <v>108.64583333333339</v>
      </c>
      <c r="J5" s="17">
        <f>((E5-1.0153)/-0.0004)*0.1*G5/3*250/1000</f>
        <v>104.47916666666673</v>
      </c>
      <c r="K5" s="17">
        <f t="shared" ref="K5:K6" si="1">((F5-1.0153)/-0.0004)*0.1*G5/3*250/1000</f>
        <v>110.03472222222224</v>
      </c>
      <c r="L5" s="13">
        <f t="shared" ref="L5:L7" si="2">STDEVA(H5:J5)</f>
        <v>6.364688465216453</v>
      </c>
      <c r="M5" s="12" t="s">
        <v>24</v>
      </c>
      <c r="O5" s="90"/>
      <c r="P5" s="5" t="s">
        <v>81</v>
      </c>
      <c r="Q5" s="12">
        <v>46</v>
      </c>
      <c r="R5" s="12">
        <v>32.24</v>
      </c>
      <c r="S5" s="12">
        <v>51.16</v>
      </c>
      <c r="T5" s="13">
        <f t="shared" ref="T5:T6" si="3">AVERAGE(Q5:S5)</f>
        <v>43.133333333333333</v>
      </c>
      <c r="U5" s="13">
        <f t="shared" ref="U5:U6" si="4">STDEVA(Q5:S5)</f>
        <v>9.7803340092929751</v>
      </c>
      <c r="V5" s="12" t="s">
        <v>46</v>
      </c>
    </row>
    <row r="6" spans="1:22" ht="17" thickBot="1">
      <c r="A6" s="90"/>
      <c r="B6" s="5" t="s">
        <v>82</v>
      </c>
      <c r="C6" s="12">
        <v>0.89700000000000002</v>
      </c>
      <c r="D6" s="12">
        <v>0.9</v>
      </c>
      <c r="E6" s="12">
        <v>0.90400000000000003</v>
      </c>
      <c r="F6" s="7">
        <f t="shared" si="0"/>
        <v>0.90033333333333332</v>
      </c>
      <c r="G6" s="12">
        <v>50</v>
      </c>
      <c r="H6" s="17">
        <f>((C6-1.0153)/-0.0004)*0.1*G6/3*250/1000</f>
        <v>123.22916666666674</v>
      </c>
      <c r="I6" s="17">
        <f>((D6-1.0153)/-0.0004)*0.1*G6/3*250/1000</f>
        <v>120.10416666666674</v>
      </c>
      <c r="J6" s="17">
        <f>((E6-1.0153)/-0.0004)*0.1*G6/3*250/1000</f>
        <v>115.93750000000007</v>
      </c>
      <c r="K6" s="17">
        <f t="shared" si="1"/>
        <v>119.75694444444456</v>
      </c>
      <c r="L6" s="13">
        <f t="shared" si="2"/>
        <v>3.6582131086294258</v>
      </c>
      <c r="M6" s="12" t="s">
        <v>46</v>
      </c>
      <c r="O6" s="91"/>
      <c r="P6" s="18" t="s">
        <v>82</v>
      </c>
      <c r="Q6" s="21">
        <v>13.76</v>
      </c>
      <c r="R6" s="21">
        <v>14.19</v>
      </c>
      <c r="S6" s="21">
        <v>14.57</v>
      </c>
      <c r="T6" s="23">
        <f t="shared" si="3"/>
        <v>14.173333333333332</v>
      </c>
      <c r="U6" s="23">
        <f t="shared" si="4"/>
        <v>0.40525712002793179</v>
      </c>
      <c r="V6" s="21" t="s">
        <v>24</v>
      </c>
    </row>
    <row r="7" spans="1:22" ht="17.5" thickTop="1" thickBot="1">
      <c r="A7" s="91"/>
      <c r="B7" s="18" t="s">
        <v>83</v>
      </c>
      <c r="C7" s="19">
        <v>0.78</v>
      </c>
      <c r="D7" s="20">
        <v>0.79500000000000004</v>
      </c>
      <c r="E7" s="20">
        <v>0.76700000000000002</v>
      </c>
      <c r="F7" s="20">
        <f t="shared" si="0"/>
        <v>0.78066666666666673</v>
      </c>
      <c r="G7" s="21">
        <v>200</v>
      </c>
      <c r="H7" s="22">
        <f>((C7-1.0153)/-0.0004)*G7/1000*250/1000</f>
        <v>29.412500000000009</v>
      </c>
      <c r="I7" s="22">
        <f>((D7-1.0153)/-0.0004)*G7/1000*250/1000</f>
        <v>27.537500000000009</v>
      </c>
      <c r="J7" s="22">
        <f>((E7-1.0153)/-0.0004)*G7/1000*250/1000</f>
        <v>31.037500000000009</v>
      </c>
      <c r="K7" s="22">
        <f>((F7-1.0153)/-0.0004)*G7/1000*250/1000</f>
        <v>29.329166666666669</v>
      </c>
      <c r="L7" s="23">
        <f t="shared" si="2"/>
        <v>1.751487463081975</v>
      </c>
      <c r="M7" s="21" t="s">
        <v>32</v>
      </c>
      <c r="O7" s="89" t="s">
        <v>93</v>
      </c>
      <c r="P7" s="29" t="s">
        <v>80</v>
      </c>
      <c r="Q7" s="30">
        <v>0.22</v>
      </c>
      <c r="R7" s="30">
        <v>0.24</v>
      </c>
      <c r="S7" s="30">
        <v>0.26</v>
      </c>
      <c r="T7" s="31">
        <f>AVERAGE(Q7:S7)</f>
        <v>0.24</v>
      </c>
      <c r="U7" s="31">
        <f>STDEVA(Q7:S7)</f>
        <v>2.0000000000000004E-2</v>
      </c>
      <c r="V7" s="30" t="s">
        <v>24</v>
      </c>
    </row>
    <row r="8" spans="1:22" ht="17" thickTop="1">
      <c r="A8" s="89" t="s">
        <v>84</v>
      </c>
      <c r="B8" s="24" t="s">
        <v>80</v>
      </c>
      <c r="C8" s="25">
        <v>0.83099999999999996</v>
      </c>
      <c r="D8" s="25">
        <v>0.83399999999999996</v>
      </c>
      <c r="E8" s="25">
        <v>0.83499999999999996</v>
      </c>
      <c r="F8" s="26">
        <f>AVERAGE(C8:E8)</f>
        <v>0.83333333333333337</v>
      </c>
      <c r="G8" s="25">
        <v>10</v>
      </c>
      <c r="H8" s="27">
        <f>((C8-1.0876)/-0.0133)*0.1*G8/3*250/1000</f>
        <v>1.6077694235588971</v>
      </c>
      <c r="I8" s="27">
        <f>((D8-1.0876)/-0.0133)*0.1*G8/3*250/1000</f>
        <v>1.5889724310776938</v>
      </c>
      <c r="J8" s="27">
        <f>((E8-1.0876)/-0.0133)*0.1*G8/3*250/1000</f>
        <v>1.582706766917293</v>
      </c>
      <c r="K8" s="27">
        <f>((F8-1.0876)/-0.0133)*0.1*G8/3*250/1000</f>
        <v>1.5931495405179608</v>
      </c>
      <c r="L8" s="28">
        <f>STDEVA(H8:J8)</f>
        <v>1.3043020046780365E-2</v>
      </c>
      <c r="M8" s="25" t="s">
        <v>46</v>
      </c>
      <c r="O8" s="90"/>
      <c r="P8" s="5" t="s">
        <v>81</v>
      </c>
      <c r="Q8" s="12">
        <v>0.55000000000000004</v>
      </c>
      <c r="R8" s="12">
        <v>0.66</v>
      </c>
      <c r="S8" s="12">
        <v>0.54</v>
      </c>
      <c r="T8" s="13">
        <f t="shared" ref="T8:T9" si="5">AVERAGE(Q8:S8)</f>
        <v>0.58333333333333337</v>
      </c>
      <c r="U8" s="13">
        <f t="shared" ref="U8:U9" si="6">STDEVA(Q8:S8)</f>
        <v>6.6583281184793924E-2</v>
      </c>
      <c r="V8" s="12" t="s">
        <v>46</v>
      </c>
    </row>
    <row r="9" spans="1:22" ht="17" thickBot="1">
      <c r="A9" s="90"/>
      <c r="B9" s="5" t="s">
        <v>81</v>
      </c>
      <c r="C9" s="12">
        <v>0.83699999999999997</v>
      </c>
      <c r="D9" s="12">
        <v>0.83</v>
      </c>
      <c r="E9" s="12">
        <v>0.82299999999999995</v>
      </c>
      <c r="F9" s="7">
        <f t="shared" ref="F9:F11" si="7">AVERAGE(C9:E9)</f>
        <v>0.83</v>
      </c>
      <c r="G9" s="12">
        <v>10</v>
      </c>
      <c r="H9" s="17">
        <f t="shared" ref="H9:H10" si="8">((C9-1.0876)/-0.0133)*0.1*G9/3*250/1000</f>
        <v>1.5701754385964908</v>
      </c>
      <c r="I9" s="17">
        <f t="shared" ref="I9:I10" si="9">((D9-1.0876)/-0.0133)*0.1*G9/3*250/1000</f>
        <v>1.6140350877192979</v>
      </c>
      <c r="J9" s="17">
        <f t="shared" ref="J9:J10" si="10">((E9-1.0876)/-0.0133)*0.1*G9/3*250/1000</f>
        <v>1.6578947368421049</v>
      </c>
      <c r="K9" s="17">
        <f t="shared" ref="K9:K10" si="11">((F9-1.0876)/-0.0133)*0.1*G9/3*250/1000</f>
        <v>1.6140350877192979</v>
      </c>
      <c r="L9" s="13">
        <f t="shared" ref="L9:L11" si="12">STDEVA(H9:J9)</f>
        <v>4.3859649122807043E-2</v>
      </c>
      <c r="M9" s="12" t="s">
        <v>46</v>
      </c>
      <c r="O9" s="91"/>
      <c r="P9" s="18" t="s">
        <v>82</v>
      </c>
      <c r="Q9" s="21">
        <v>0.19</v>
      </c>
      <c r="R9" s="21">
        <v>0.01</v>
      </c>
      <c r="S9" s="21">
        <v>0.08</v>
      </c>
      <c r="T9" s="23">
        <f t="shared" si="5"/>
        <v>9.3333333333333338E-2</v>
      </c>
      <c r="U9" s="23">
        <f t="shared" si="6"/>
        <v>9.0737717258774664E-2</v>
      </c>
      <c r="V9" s="21" t="s">
        <v>28</v>
      </c>
    </row>
    <row r="10" spans="1:22" ht="17" thickTop="1">
      <c r="A10" s="90"/>
      <c r="B10" s="5" t="s">
        <v>82</v>
      </c>
      <c r="C10" s="12">
        <v>0.84499999999999997</v>
      </c>
      <c r="D10" s="12">
        <v>0.86</v>
      </c>
      <c r="E10" s="12">
        <v>0.872</v>
      </c>
      <c r="F10" s="7">
        <f t="shared" si="7"/>
        <v>0.85899999999999999</v>
      </c>
      <c r="G10" s="12">
        <v>10</v>
      </c>
      <c r="H10" s="17">
        <f t="shared" si="8"/>
        <v>1.5200501253132828</v>
      </c>
      <c r="I10" s="17">
        <f t="shared" si="9"/>
        <v>1.4260651629072676</v>
      </c>
      <c r="J10" s="17">
        <f t="shared" si="10"/>
        <v>1.3508771929824555</v>
      </c>
      <c r="K10" s="17">
        <f t="shared" si="11"/>
        <v>1.4323308270676687</v>
      </c>
      <c r="L10" s="13">
        <f t="shared" si="12"/>
        <v>8.4760333699678586E-2</v>
      </c>
      <c r="M10" s="12" t="s">
        <v>24</v>
      </c>
      <c r="O10" s="89" t="s">
        <v>94</v>
      </c>
      <c r="P10" s="24" t="s">
        <v>80</v>
      </c>
      <c r="Q10" s="25">
        <v>-16.329999999999998</v>
      </c>
      <c r="R10" s="25">
        <v>-18.350000000000001</v>
      </c>
      <c r="S10" s="25">
        <v>-17.309999999999999</v>
      </c>
      <c r="T10" s="28">
        <f>AVERAGE(Q10:S10)</f>
        <v>-17.329999999999998</v>
      </c>
      <c r="U10" s="28">
        <f>STDEVA(Q10:S10)</f>
        <v>1.0101485039339528</v>
      </c>
      <c r="V10" s="25" t="s">
        <v>46</v>
      </c>
    </row>
    <row r="11" spans="1:22" ht="17" thickBot="1">
      <c r="A11" s="91"/>
      <c r="B11" s="18" t="s">
        <v>83</v>
      </c>
      <c r="C11" s="19">
        <v>0.89</v>
      </c>
      <c r="D11" s="19">
        <v>0.83599999999999997</v>
      </c>
      <c r="E11" s="19">
        <v>0.85599999999999998</v>
      </c>
      <c r="F11" s="20">
        <f t="shared" si="7"/>
        <v>0.86066666666666658</v>
      </c>
      <c r="G11" s="21">
        <v>200</v>
      </c>
      <c r="H11" s="22">
        <f>((C11-1.0876)/-0.0133)*G11/1000*250/1000</f>
        <v>0.74285714285714244</v>
      </c>
      <c r="I11" s="22">
        <f>((D11-1.0876)/-0.0133)*G11/1000*250/1000</f>
        <v>0.94586466165413519</v>
      </c>
      <c r="J11" s="22">
        <f>((E11-1.0876)/-0.0133)*G11/1000*250/1000</f>
        <v>0.87067669172932305</v>
      </c>
      <c r="K11" s="22">
        <f>((F11-1.0876)/-0.0133)*G11/1000*250/1000</f>
        <v>0.85313283208020063</v>
      </c>
      <c r="L11" s="23">
        <f t="shared" si="12"/>
        <v>0.10263456255360048</v>
      </c>
      <c r="M11" s="21" t="s">
        <v>28</v>
      </c>
      <c r="O11" s="90"/>
      <c r="P11" s="5" t="s">
        <v>81</v>
      </c>
      <c r="Q11" s="12">
        <v>-18.899999999999999</v>
      </c>
      <c r="R11" s="12">
        <v>-18.37</v>
      </c>
      <c r="S11" s="12">
        <v>-19.73</v>
      </c>
      <c r="T11" s="13">
        <f t="shared" ref="T11:T12" si="13">AVERAGE(Q11:S11)</f>
        <v>-19</v>
      </c>
      <c r="U11" s="13">
        <f t="shared" ref="U11:U12" si="14">STDEVA(Q11:S11)</f>
        <v>0.68549252366455449</v>
      </c>
      <c r="V11" s="12" t="s">
        <v>24</v>
      </c>
    </row>
    <row r="12" spans="1:22" ht="17" thickTop="1">
      <c r="A12" s="89" t="s">
        <v>85</v>
      </c>
      <c r="B12" s="24" t="s">
        <v>80</v>
      </c>
      <c r="C12" s="25">
        <v>0.65700000000000003</v>
      </c>
      <c r="D12" s="25">
        <v>0.63</v>
      </c>
      <c r="E12" s="25">
        <v>0.65</v>
      </c>
      <c r="F12" s="26">
        <f>AVERAGE(C12:E12)</f>
        <v>0.64566666666666661</v>
      </c>
      <c r="G12" s="25">
        <v>50</v>
      </c>
      <c r="H12" s="27">
        <f>((C12-0.9844)/-0.0717)*0.1*G12/3</f>
        <v>7.6104137610413778</v>
      </c>
      <c r="I12" s="27">
        <f>((D12-0.9844)/-0.0717)*0.1*G12/3</f>
        <v>8.2380288238028836</v>
      </c>
      <c r="J12" s="27">
        <f>((E12-0.9844)/-0.0717)*0.1*G12/3</f>
        <v>7.7731287773128797</v>
      </c>
      <c r="K12" s="27">
        <f>((F12-0.9844)/-0.0717)*0.1*G12/3</f>
        <v>7.8738571207190482</v>
      </c>
      <c r="L12" s="28">
        <f>STDEVA(H12:J12)</f>
        <v>0.32570664120538789</v>
      </c>
      <c r="M12" s="25" t="s">
        <v>24</v>
      </c>
      <c r="O12" s="92"/>
      <c r="P12" s="5" t="s">
        <v>82</v>
      </c>
      <c r="Q12" s="12">
        <v>-22.5</v>
      </c>
      <c r="R12" s="12">
        <v>-23.67</v>
      </c>
      <c r="S12" s="12">
        <v>-22.84</v>
      </c>
      <c r="T12" s="13">
        <f t="shared" si="13"/>
        <v>-23.003333333333334</v>
      </c>
      <c r="U12" s="13">
        <f t="shared" si="14"/>
        <v>0.60185823358440027</v>
      </c>
      <c r="V12" s="12" t="s">
        <v>28</v>
      </c>
    </row>
    <row r="13" spans="1:22" ht="16.5">
      <c r="A13" s="90"/>
      <c r="B13" s="5" t="s">
        <v>81</v>
      </c>
      <c r="C13" s="12">
        <v>0.64200000000000002</v>
      </c>
      <c r="D13" s="12">
        <v>0.64400000000000002</v>
      </c>
      <c r="E13" s="12">
        <v>0.64500000000000002</v>
      </c>
      <c r="F13" s="7">
        <f t="shared" ref="F13:F15" si="15">AVERAGE(C13:E13)</f>
        <v>0.64366666666666672</v>
      </c>
      <c r="G13" s="12">
        <v>50</v>
      </c>
      <c r="H13" s="17">
        <f t="shared" ref="H13:H14" si="16">((C13-0.9844)/-0.0717)*0.1*G13/3</f>
        <v>7.9590887959088823</v>
      </c>
      <c r="I13" s="17">
        <f t="shared" ref="I13:I14" si="17">((D13-0.9844)/-0.0717)*0.1*G13/3</f>
        <v>7.9125987912598807</v>
      </c>
      <c r="J13" s="17">
        <f t="shared" ref="J13:J14" si="18">((E13-0.9844)/-0.0717)*0.1*G13/3</f>
        <v>7.88935378893538</v>
      </c>
      <c r="K13" s="17">
        <f t="shared" ref="K13:K14" si="19">((F13-0.9844)/-0.0717)*0.1*G13/3</f>
        <v>7.9203471253680471</v>
      </c>
      <c r="L13" s="13">
        <f t="shared" ref="L13:L15" si="20">STDEVA(H13:J13)</f>
        <v>3.5507327560483082E-2</v>
      </c>
      <c r="M13" s="12" t="s">
        <v>24</v>
      </c>
      <c r="O13" s="32"/>
      <c r="P13" s="33"/>
      <c r="Q13" s="34"/>
      <c r="R13" s="34"/>
      <c r="S13" s="34"/>
      <c r="T13" s="35"/>
      <c r="U13" s="35"/>
      <c r="V13" s="34"/>
    </row>
    <row r="14" spans="1:22" ht="16.5">
      <c r="A14" s="90"/>
      <c r="B14" s="5" t="s">
        <v>82</v>
      </c>
      <c r="C14" s="12">
        <v>0.63100000000000001</v>
      </c>
      <c r="D14" s="12">
        <v>0.629</v>
      </c>
      <c r="E14" s="12">
        <v>0.624</v>
      </c>
      <c r="F14" s="7">
        <f t="shared" si="15"/>
        <v>0.628</v>
      </c>
      <c r="G14" s="12">
        <v>50</v>
      </c>
      <c r="H14" s="17">
        <f t="shared" si="16"/>
        <v>8.2147838214783828</v>
      </c>
      <c r="I14" s="17">
        <f t="shared" si="17"/>
        <v>8.2612738261273844</v>
      </c>
      <c r="J14" s="17">
        <f t="shared" si="18"/>
        <v>8.3774988377498865</v>
      </c>
      <c r="K14" s="17">
        <f t="shared" si="19"/>
        <v>8.2845188284518834</v>
      </c>
      <c r="L14" s="13">
        <f t="shared" si="20"/>
        <v>8.3811047779266179E-2</v>
      </c>
      <c r="M14" s="12" t="s">
        <v>46</v>
      </c>
      <c r="O14" s="32"/>
      <c r="P14" s="33"/>
      <c r="Q14" s="34"/>
      <c r="R14" s="34"/>
      <c r="S14" s="34"/>
      <c r="T14" s="35"/>
      <c r="U14" s="35"/>
      <c r="V14" s="34"/>
    </row>
    <row r="15" spans="1:22" ht="17" thickBot="1">
      <c r="A15" s="91"/>
      <c r="B15" s="18" t="s">
        <v>83</v>
      </c>
      <c r="C15" s="19">
        <v>0.68100000000000005</v>
      </c>
      <c r="D15" s="19">
        <v>0.71599999999999997</v>
      </c>
      <c r="E15" s="19">
        <v>0.7</v>
      </c>
      <c r="F15" s="20">
        <f t="shared" si="15"/>
        <v>0.69899999999999995</v>
      </c>
      <c r="G15" s="21">
        <v>200</v>
      </c>
      <c r="H15" s="22">
        <f>((C15-0.9844)/-0.0717)*G15/1000*1000/1000</f>
        <v>0.84630404463040454</v>
      </c>
      <c r="I15" s="22">
        <f>((D15-0.9844)/-0.0717)*G15/1000*1000/1000</f>
        <v>0.74867503486750364</v>
      </c>
      <c r="J15" s="22">
        <f>((E15-0.9844)/-0.0717)*G15/1000*1000/1000</f>
        <v>0.7933054393305442</v>
      </c>
      <c r="K15" s="22">
        <f>((F15-0.9844)/-0.0717)*G15/1000*1000/1000</f>
        <v>0.79609483960948424</v>
      </c>
      <c r="L15" s="23">
        <f t="shared" si="20"/>
        <v>4.887424119368261E-2</v>
      </c>
      <c r="M15" s="21" t="s">
        <v>28</v>
      </c>
    </row>
    <row r="16" spans="1:22" ht="17" thickTop="1">
      <c r="A16" s="89" t="s">
        <v>86</v>
      </c>
      <c r="B16" s="24" t="s">
        <v>80</v>
      </c>
      <c r="C16" s="25">
        <v>0.21199999999999999</v>
      </c>
      <c r="D16" s="25">
        <v>0.21099999999999999</v>
      </c>
      <c r="E16" s="25">
        <v>0.21099999999999999</v>
      </c>
      <c r="F16" s="26">
        <f>AVERAGE(C16:E16)</f>
        <v>0.21133333333333335</v>
      </c>
      <c r="G16" s="25">
        <v>1</v>
      </c>
      <c r="H16" s="27">
        <f>(C16-0.0087+0.067)*G16/0.0029*0.1/3</f>
        <v>3.1068965517241378</v>
      </c>
      <c r="I16" s="27">
        <f>(D16-0.0087+0.067)*G16/0.0029*0.1/3</f>
        <v>3.0954022988505745</v>
      </c>
      <c r="J16" s="27">
        <f>(E16-0.0087+0.067)*G16/0.0029*0.1/3</f>
        <v>3.0954022988505745</v>
      </c>
      <c r="K16" s="27">
        <f>(F16-0.0087+0.067)*G16/0.0029*0.1/3</f>
        <v>3.099233716475096</v>
      </c>
      <c r="L16" s="28">
        <f>STDEVA(H16:J16)</f>
        <v>6.6362099906854093E-3</v>
      </c>
      <c r="M16" s="25" t="s">
        <v>24</v>
      </c>
    </row>
    <row r="17" spans="1:13" ht="16.5">
      <c r="A17" s="90"/>
      <c r="B17" s="5" t="s">
        <v>81</v>
      </c>
      <c r="C17" s="12">
        <v>0.219</v>
      </c>
      <c r="D17" s="12">
        <v>0.22500000000000001</v>
      </c>
      <c r="E17" s="12">
        <v>0.23100000000000001</v>
      </c>
      <c r="F17" s="7">
        <f t="shared" ref="F17:F19" si="21">AVERAGE(C17:E17)</f>
        <v>0.22500000000000001</v>
      </c>
      <c r="G17" s="12">
        <v>1</v>
      </c>
      <c r="H17" s="17">
        <f t="shared" ref="H17:H18" si="22">(C17-0.0087+0.067)*G17/0.0029*0.1/3</f>
        <v>3.1873563218390806</v>
      </c>
      <c r="I17" s="17">
        <f t="shared" ref="I17:I18" si="23">(D17-0.0087+0.067)*G17/0.0029*0.1/3</f>
        <v>3.25632183908046</v>
      </c>
      <c r="J17" s="17">
        <f t="shared" ref="J17:J18" si="24">(E17-0.0087+0.067)*G17/0.0029*0.1/3</f>
        <v>3.3252873563218395</v>
      </c>
      <c r="K17" s="17">
        <f t="shared" ref="K17:K18" si="25">(F17-0.0087+0.067)*G17/0.0029*0.1/3</f>
        <v>3.25632183908046</v>
      </c>
      <c r="L17" s="13">
        <f t="shared" ref="L17:L19" si="26">STDEVA(H17:J17)</f>
        <v>6.8965517241379448E-2</v>
      </c>
      <c r="M17" s="12" t="s">
        <v>24</v>
      </c>
    </row>
    <row r="18" spans="1:13" ht="16.5">
      <c r="A18" s="90"/>
      <c r="B18" s="5" t="s">
        <v>82</v>
      </c>
      <c r="C18" s="12">
        <v>0.252</v>
      </c>
      <c r="D18" s="12">
        <v>0.27500000000000002</v>
      </c>
      <c r="E18" s="12">
        <v>0.25</v>
      </c>
      <c r="F18" s="7">
        <f t="shared" si="21"/>
        <v>0.25900000000000001</v>
      </c>
      <c r="G18" s="12">
        <v>1</v>
      </c>
      <c r="H18" s="17">
        <f t="shared" si="22"/>
        <v>3.5666666666666678</v>
      </c>
      <c r="I18" s="17">
        <f t="shared" si="23"/>
        <v>3.8310344827586218</v>
      </c>
      <c r="J18" s="17">
        <f t="shared" si="24"/>
        <v>3.5436781609195407</v>
      </c>
      <c r="K18" s="17">
        <f t="shared" si="25"/>
        <v>3.6471264367816101</v>
      </c>
      <c r="L18" s="13">
        <f t="shared" si="26"/>
        <v>0.15968326424654969</v>
      </c>
      <c r="M18" s="12" t="s">
        <v>46</v>
      </c>
    </row>
    <row r="19" spans="1:13" ht="16.5">
      <c r="A19" s="92"/>
      <c r="B19" s="5" t="s">
        <v>83</v>
      </c>
      <c r="C19" s="14">
        <v>0.1</v>
      </c>
      <c r="D19" s="14">
        <v>0.11700000000000001</v>
      </c>
      <c r="E19" s="14">
        <v>0.108</v>
      </c>
      <c r="F19" s="7">
        <f t="shared" si="21"/>
        <v>0.10833333333333334</v>
      </c>
      <c r="G19" s="12">
        <v>2</v>
      </c>
      <c r="H19" s="17">
        <f>(C19-0.0087+0.067)/0.0029*G19/1000*1000/1000</f>
        <v>0.10917241379310345</v>
      </c>
      <c r="I19" s="17">
        <f>(D19-0.0087+0.067)/0.0029*G19/1000*1000/1000</f>
        <v>0.12089655172413795</v>
      </c>
      <c r="J19" s="17">
        <f>(E19-0.0087+0.067)/0.0029*G19/1000*1000/1000</f>
        <v>0.11468965517241381</v>
      </c>
      <c r="K19" s="17">
        <f>(F19-0.0087+0.067)/0.0029*G19/1000*1000/1000</f>
        <v>0.11491954022988508</v>
      </c>
      <c r="L19" s="13">
        <f t="shared" si="26"/>
        <v>5.865448653872684E-3</v>
      </c>
      <c r="M19" s="12" t="s">
        <v>28</v>
      </c>
    </row>
  </sheetData>
  <mergeCells count="10">
    <mergeCell ref="A1:V1"/>
    <mergeCell ref="A12:A15"/>
    <mergeCell ref="A16:A19"/>
    <mergeCell ref="O2:V2"/>
    <mergeCell ref="O4:O6"/>
    <mergeCell ref="A2:M2"/>
    <mergeCell ref="A4:A7"/>
    <mergeCell ref="A8:A11"/>
    <mergeCell ref="O7:O9"/>
    <mergeCell ref="O10:O1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7"/>
  <sheetViews>
    <sheetView workbookViewId="0">
      <selection activeCell="D6" sqref="D6"/>
    </sheetView>
  </sheetViews>
  <sheetFormatPr defaultRowHeight="14"/>
  <cols>
    <col min="1" max="1" width="5.6640625" bestFit="1" customWidth="1"/>
    <col min="2" max="2" width="18.25" bestFit="1" customWidth="1"/>
    <col min="3" max="3" width="16" bestFit="1" customWidth="1"/>
    <col min="4" max="4" width="18.9140625" bestFit="1" customWidth="1"/>
    <col min="5" max="5" width="18" bestFit="1" customWidth="1"/>
  </cols>
  <sheetData>
    <row r="1" spans="1:5" ht="43.75" customHeight="1">
      <c r="A1" s="94" t="s">
        <v>272</v>
      </c>
      <c r="B1" s="94"/>
      <c r="C1" s="94"/>
      <c r="D1" s="94"/>
      <c r="E1" s="94"/>
    </row>
    <row r="2" spans="1:5" ht="15">
      <c r="A2" s="46" t="s">
        <v>96</v>
      </c>
      <c r="B2" s="46" t="s">
        <v>97</v>
      </c>
      <c r="C2" s="46" t="s">
        <v>113</v>
      </c>
      <c r="D2" s="47" t="s">
        <v>114</v>
      </c>
      <c r="E2" s="46" t="s">
        <v>115</v>
      </c>
    </row>
    <row r="3" spans="1:5" ht="15.5">
      <c r="A3" s="102">
        <v>0</v>
      </c>
      <c r="B3" s="48" t="s">
        <v>116</v>
      </c>
      <c r="C3" s="49" t="s">
        <v>117</v>
      </c>
      <c r="D3" s="49" t="s">
        <v>118</v>
      </c>
      <c r="E3" s="49" t="s">
        <v>119</v>
      </c>
    </row>
    <row r="4" spans="1:5" ht="15.5">
      <c r="A4" s="96"/>
      <c r="B4" s="48" t="s">
        <v>103</v>
      </c>
      <c r="C4" s="49" t="s">
        <v>117</v>
      </c>
      <c r="D4" s="49" t="s">
        <v>118</v>
      </c>
      <c r="E4" s="49" t="s">
        <v>119</v>
      </c>
    </row>
    <row r="5" spans="1:5" ht="15.5">
      <c r="A5" s="96"/>
      <c r="B5" s="48" t="s">
        <v>104</v>
      </c>
      <c r="C5" s="49" t="s">
        <v>117</v>
      </c>
      <c r="D5" s="49" t="s">
        <v>118</v>
      </c>
      <c r="E5" s="49" t="s">
        <v>119</v>
      </c>
    </row>
    <row r="6" spans="1:5" ht="15.5">
      <c r="A6" s="96"/>
      <c r="B6" s="48" t="s">
        <v>83</v>
      </c>
      <c r="C6" s="49" t="s">
        <v>117</v>
      </c>
      <c r="D6" s="49" t="s">
        <v>118</v>
      </c>
      <c r="E6" s="49" t="s">
        <v>119</v>
      </c>
    </row>
    <row r="7" spans="1:5" ht="16" thickBot="1">
      <c r="A7" s="97"/>
      <c r="B7" s="50" t="s">
        <v>105</v>
      </c>
      <c r="C7" s="51" t="s">
        <v>120</v>
      </c>
      <c r="D7" s="51" t="s">
        <v>121</v>
      </c>
      <c r="E7" s="51" t="s">
        <v>122</v>
      </c>
    </row>
    <row r="8" spans="1:5" ht="16" thickTop="1">
      <c r="A8" s="95">
        <v>1</v>
      </c>
      <c r="B8" s="52" t="s">
        <v>116</v>
      </c>
      <c r="C8" s="53" t="s">
        <v>123</v>
      </c>
      <c r="D8" s="53" t="s">
        <v>124</v>
      </c>
      <c r="E8" s="53" t="s">
        <v>125</v>
      </c>
    </row>
    <row r="9" spans="1:5" ht="15.5">
      <c r="A9" s="96"/>
      <c r="B9" s="48" t="s">
        <v>103</v>
      </c>
      <c r="C9" s="49" t="s">
        <v>126</v>
      </c>
      <c r="D9" s="49" t="s">
        <v>127</v>
      </c>
      <c r="E9" s="49" t="s">
        <v>128</v>
      </c>
    </row>
    <row r="10" spans="1:5" ht="15.5">
      <c r="A10" s="96"/>
      <c r="B10" s="48" t="s">
        <v>104</v>
      </c>
      <c r="C10" s="49" t="s">
        <v>129</v>
      </c>
      <c r="D10" s="49" t="s">
        <v>130</v>
      </c>
      <c r="E10" s="49" t="s">
        <v>131</v>
      </c>
    </row>
    <row r="11" spans="1:5" ht="15.5">
      <c r="A11" s="96"/>
      <c r="B11" s="48" t="s">
        <v>83</v>
      </c>
      <c r="C11" s="49" t="s">
        <v>132</v>
      </c>
      <c r="D11" s="49" t="s">
        <v>133</v>
      </c>
      <c r="E11" s="49" t="s">
        <v>134</v>
      </c>
    </row>
    <row r="12" spans="1:5" ht="16" thickBot="1">
      <c r="A12" s="97"/>
      <c r="B12" s="50" t="s">
        <v>105</v>
      </c>
      <c r="C12" s="51" t="s">
        <v>135</v>
      </c>
      <c r="D12" s="51" t="s">
        <v>136</v>
      </c>
      <c r="E12" s="51" t="s">
        <v>137</v>
      </c>
    </row>
    <row r="13" spans="1:5" ht="16" thickTop="1">
      <c r="A13" s="95">
        <v>2</v>
      </c>
      <c r="B13" s="52" t="s">
        <v>116</v>
      </c>
      <c r="C13" s="53" t="s">
        <v>138</v>
      </c>
      <c r="D13" s="53" t="s">
        <v>139</v>
      </c>
      <c r="E13" s="53" t="s">
        <v>134</v>
      </c>
    </row>
    <row r="14" spans="1:5" ht="15.5">
      <c r="A14" s="96"/>
      <c r="B14" s="48" t="s">
        <v>103</v>
      </c>
      <c r="C14" s="49" t="s">
        <v>140</v>
      </c>
      <c r="D14" s="49" t="s">
        <v>141</v>
      </c>
      <c r="E14" s="49" t="s">
        <v>142</v>
      </c>
    </row>
    <row r="15" spans="1:5" ht="15.5">
      <c r="A15" s="96"/>
      <c r="B15" s="48" t="s">
        <v>104</v>
      </c>
      <c r="C15" s="49" t="s">
        <v>143</v>
      </c>
      <c r="D15" s="49" t="s">
        <v>144</v>
      </c>
      <c r="E15" s="49" t="s">
        <v>145</v>
      </c>
    </row>
    <row r="16" spans="1:5" ht="15.5">
      <c r="A16" s="96"/>
      <c r="B16" s="48" t="s">
        <v>83</v>
      </c>
      <c r="C16" s="49" t="s">
        <v>146</v>
      </c>
      <c r="D16" s="49" t="s">
        <v>147</v>
      </c>
      <c r="E16" s="49" t="s">
        <v>148</v>
      </c>
    </row>
    <row r="17" spans="1:5" ht="16" thickBot="1">
      <c r="A17" s="97"/>
      <c r="B17" s="50" t="s">
        <v>105</v>
      </c>
      <c r="C17" s="51" t="s">
        <v>149</v>
      </c>
      <c r="D17" s="51" t="s">
        <v>150</v>
      </c>
      <c r="E17" s="51" t="s">
        <v>151</v>
      </c>
    </row>
    <row r="18" spans="1:5" ht="16" thickTop="1">
      <c r="A18" s="95">
        <v>3</v>
      </c>
      <c r="B18" s="52" t="s">
        <v>116</v>
      </c>
      <c r="C18" s="53" t="s">
        <v>152</v>
      </c>
      <c r="D18" s="53" t="s">
        <v>153</v>
      </c>
      <c r="E18" s="53" t="s">
        <v>154</v>
      </c>
    </row>
    <row r="19" spans="1:5" ht="15.5">
      <c r="A19" s="96"/>
      <c r="B19" s="48" t="s">
        <v>103</v>
      </c>
      <c r="C19" s="49" t="s">
        <v>155</v>
      </c>
      <c r="D19" s="49" t="s">
        <v>156</v>
      </c>
      <c r="E19" s="49" t="s">
        <v>157</v>
      </c>
    </row>
    <row r="20" spans="1:5" ht="15.5">
      <c r="A20" s="96"/>
      <c r="B20" s="48" t="s">
        <v>104</v>
      </c>
      <c r="C20" s="49" t="s">
        <v>158</v>
      </c>
      <c r="D20" s="49" t="s">
        <v>159</v>
      </c>
      <c r="E20" s="49" t="s">
        <v>160</v>
      </c>
    </row>
    <row r="21" spans="1:5" ht="15.5">
      <c r="A21" s="96"/>
      <c r="B21" s="48" t="s">
        <v>83</v>
      </c>
      <c r="C21" s="49" t="s">
        <v>161</v>
      </c>
      <c r="D21" s="49" t="s">
        <v>162</v>
      </c>
      <c r="E21" s="49" t="s">
        <v>163</v>
      </c>
    </row>
    <row r="22" spans="1:5" ht="16" thickBot="1">
      <c r="A22" s="97"/>
      <c r="B22" s="50" t="s">
        <v>105</v>
      </c>
      <c r="C22" s="51" t="s">
        <v>164</v>
      </c>
      <c r="D22" s="51" t="s">
        <v>165</v>
      </c>
      <c r="E22" s="51" t="s">
        <v>166</v>
      </c>
    </row>
    <row r="23" spans="1:5" ht="16" thickTop="1">
      <c r="A23" s="95">
        <v>4</v>
      </c>
      <c r="B23" s="52" t="s">
        <v>116</v>
      </c>
      <c r="C23" s="53" t="s">
        <v>167</v>
      </c>
      <c r="D23" s="53" t="s">
        <v>168</v>
      </c>
      <c r="E23" s="53" t="s">
        <v>169</v>
      </c>
    </row>
    <row r="24" spans="1:5" ht="15.5">
      <c r="A24" s="96"/>
      <c r="B24" s="48" t="s">
        <v>103</v>
      </c>
      <c r="C24" s="49" t="s">
        <v>170</v>
      </c>
      <c r="D24" s="49" t="s">
        <v>171</v>
      </c>
      <c r="E24" s="49" t="s">
        <v>172</v>
      </c>
    </row>
    <row r="25" spans="1:5" ht="15.5">
      <c r="A25" s="96"/>
      <c r="B25" s="48" t="s">
        <v>104</v>
      </c>
      <c r="C25" s="49" t="s">
        <v>173</v>
      </c>
      <c r="D25" s="49" t="s">
        <v>174</v>
      </c>
      <c r="E25" s="49" t="s">
        <v>175</v>
      </c>
    </row>
    <row r="26" spans="1:5" ht="15.5">
      <c r="A26" s="96"/>
      <c r="B26" s="48" t="s">
        <v>83</v>
      </c>
      <c r="C26" s="49" t="s">
        <v>176</v>
      </c>
      <c r="D26" s="49" t="s">
        <v>177</v>
      </c>
      <c r="E26" s="49" t="s">
        <v>178</v>
      </c>
    </row>
    <row r="27" spans="1:5" ht="16" thickBot="1">
      <c r="A27" s="97"/>
      <c r="B27" s="50" t="s">
        <v>105</v>
      </c>
      <c r="C27" s="51" t="s">
        <v>179</v>
      </c>
      <c r="D27" s="51" t="s">
        <v>180</v>
      </c>
      <c r="E27" s="51" t="s">
        <v>181</v>
      </c>
    </row>
    <row r="28" spans="1:5" ht="16" thickTop="1">
      <c r="A28" s="95">
        <v>5</v>
      </c>
      <c r="B28" s="52" t="s">
        <v>116</v>
      </c>
      <c r="C28" s="53" t="s">
        <v>182</v>
      </c>
      <c r="D28" s="53" t="s">
        <v>183</v>
      </c>
      <c r="E28" s="53" t="s">
        <v>184</v>
      </c>
    </row>
    <row r="29" spans="1:5" ht="15.5">
      <c r="A29" s="96"/>
      <c r="B29" s="48" t="s">
        <v>103</v>
      </c>
      <c r="C29" s="49" t="s">
        <v>185</v>
      </c>
      <c r="D29" s="49" t="s">
        <v>186</v>
      </c>
      <c r="E29" s="49" t="s">
        <v>187</v>
      </c>
    </row>
    <row r="30" spans="1:5" ht="15.5">
      <c r="A30" s="96"/>
      <c r="B30" s="48" t="s">
        <v>104</v>
      </c>
      <c r="C30" s="49" t="s">
        <v>188</v>
      </c>
      <c r="D30" s="49" t="s">
        <v>189</v>
      </c>
      <c r="E30" s="49" t="s">
        <v>190</v>
      </c>
    </row>
    <row r="31" spans="1:5" ht="15.5">
      <c r="A31" s="96"/>
      <c r="B31" s="48" t="s">
        <v>83</v>
      </c>
      <c r="C31" s="49" t="s">
        <v>191</v>
      </c>
      <c r="D31" s="49" t="s">
        <v>192</v>
      </c>
      <c r="E31" s="49" t="s">
        <v>193</v>
      </c>
    </row>
    <row r="32" spans="1:5" ht="16" thickBot="1">
      <c r="A32" s="97"/>
      <c r="B32" s="50" t="s">
        <v>105</v>
      </c>
      <c r="C32" s="51" t="s">
        <v>194</v>
      </c>
      <c r="D32" s="51" t="s">
        <v>195</v>
      </c>
      <c r="E32" s="51" t="s">
        <v>196</v>
      </c>
    </row>
    <row r="33" spans="1:5" ht="16" thickTop="1">
      <c r="A33" s="95">
        <v>6</v>
      </c>
      <c r="B33" s="52" t="s">
        <v>116</v>
      </c>
      <c r="C33" s="53" t="s">
        <v>197</v>
      </c>
      <c r="D33" s="53" t="s">
        <v>198</v>
      </c>
      <c r="E33" s="53" t="s">
        <v>199</v>
      </c>
    </row>
    <row r="34" spans="1:5" ht="15.5">
      <c r="A34" s="96"/>
      <c r="B34" s="48" t="s">
        <v>103</v>
      </c>
      <c r="C34" s="49" t="s">
        <v>200</v>
      </c>
      <c r="D34" s="49" t="s">
        <v>201</v>
      </c>
      <c r="E34" s="49" t="s">
        <v>202</v>
      </c>
    </row>
    <row r="35" spans="1:5" ht="15.5">
      <c r="A35" s="96"/>
      <c r="B35" s="48" t="s">
        <v>104</v>
      </c>
      <c r="C35" s="49" t="s">
        <v>203</v>
      </c>
      <c r="D35" s="49" t="s">
        <v>204</v>
      </c>
      <c r="E35" s="49" t="s">
        <v>205</v>
      </c>
    </row>
    <row r="36" spans="1:5" ht="15.5">
      <c r="A36" s="96"/>
      <c r="B36" s="48" t="s">
        <v>83</v>
      </c>
      <c r="C36" s="49" t="s">
        <v>206</v>
      </c>
      <c r="D36" s="49" t="s">
        <v>207</v>
      </c>
      <c r="E36" s="49" t="s">
        <v>208</v>
      </c>
    </row>
    <row r="37" spans="1:5" ht="16" thickBot="1">
      <c r="A37" s="97"/>
      <c r="B37" s="50" t="s">
        <v>105</v>
      </c>
      <c r="C37" s="51" t="s">
        <v>209</v>
      </c>
      <c r="D37" s="51" t="s">
        <v>210</v>
      </c>
      <c r="E37" s="51" t="s">
        <v>211</v>
      </c>
    </row>
    <row r="38" spans="1:5" ht="16" thickTop="1">
      <c r="A38" s="95">
        <v>7</v>
      </c>
      <c r="B38" s="52" t="s">
        <v>116</v>
      </c>
      <c r="C38" s="53" t="s">
        <v>212</v>
      </c>
      <c r="D38" s="53" t="s">
        <v>213</v>
      </c>
      <c r="E38" s="53" t="s">
        <v>214</v>
      </c>
    </row>
    <row r="39" spans="1:5" ht="15.5">
      <c r="A39" s="96"/>
      <c r="B39" s="48" t="s">
        <v>103</v>
      </c>
      <c r="C39" s="49" t="s">
        <v>215</v>
      </c>
      <c r="D39" s="49" t="s">
        <v>216</v>
      </c>
      <c r="E39" s="49" t="s">
        <v>217</v>
      </c>
    </row>
    <row r="40" spans="1:5" ht="15.5">
      <c r="A40" s="96"/>
      <c r="B40" s="48" t="s">
        <v>104</v>
      </c>
      <c r="C40" s="49" t="s">
        <v>218</v>
      </c>
      <c r="D40" s="49" t="s">
        <v>219</v>
      </c>
      <c r="E40" s="49" t="s">
        <v>220</v>
      </c>
    </row>
    <row r="41" spans="1:5" ht="15.5">
      <c r="A41" s="96"/>
      <c r="B41" s="48" t="s">
        <v>83</v>
      </c>
      <c r="C41" s="49" t="s">
        <v>221</v>
      </c>
      <c r="D41" s="49" t="s">
        <v>222</v>
      </c>
      <c r="E41" s="49" t="s">
        <v>223</v>
      </c>
    </row>
    <row r="42" spans="1:5" ht="16" thickBot="1">
      <c r="A42" s="97"/>
      <c r="B42" s="50" t="s">
        <v>105</v>
      </c>
      <c r="C42" s="51" t="s">
        <v>224</v>
      </c>
      <c r="D42" s="51" t="s">
        <v>225</v>
      </c>
      <c r="E42" s="51" t="s">
        <v>226</v>
      </c>
    </row>
    <row r="43" spans="1:5" ht="16" thickTop="1">
      <c r="A43" s="95">
        <v>8</v>
      </c>
      <c r="B43" s="52" t="s">
        <v>116</v>
      </c>
      <c r="C43" s="53" t="s">
        <v>227</v>
      </c>
      <c r="D43" s="53" t="s">
        <v>228</v>
      </c>
      <c r="E43" s="53" t="s">
        <v>229</v>
      </c>
    </row>
    <row r="44" spans="1:5" ht="15.5">
      <c r="A44" s="96"/>
      <c r="B44" s="48" t="s">
        <v>103</v>
      </c>
      <c r="C44" s="49" t="s">
        <v>230</v>
      </c>
      <c r="D44" s="49" t="s">
        <v>231</v>
      </c>
      <c r="E44" s="49" t="s">
        <v>232</v>
      </c>
    </row>
    <row r="45" spans="1:5" ht="15.5">
      <c r="A45" s="96"/>
      <c r="B45" s="48" t="s">
        <v>104</v>
      </c>
      <c r="C45" s="49" t="s">
        <v>233</v>
      </c>
      <c r="D45" s="49" t="s">
        <v>234</v>
      </c>
      <c r="E45" s="49" t="s">
        <v>235</v>
      </c>
    </row>
    <row r="46" spans="1:5" ht="15.5">
      <c r="A46" s="96"/>
      <c r="B46" s="48" t="s">
        <v>83</v>
      </c>
      <c r="C46" s="49" t="s">
        <v>236</v>
      </c>
      <c r="D46" s="49" t="s">
        <v>237</v>
      </c>
      <c r="E46" s="49" t="s">
        <v>238</v>
      </c>
    </row>
    <row r="47" spans="1:5" ht="16" thickBot="1">
      <c r="A47" s="97"/>
      <c r="B47" s="50" t="s">
        <v>105</v>
      </c>
      <c r="C47" s="51" t="s">
        <v>239</v>
      </c>
      <c r="D47" s="51" t="s">
        <v>240</v>
      </c>
      <c r="E47" s="51" t="s">
        <v>241</v>
      </c>
    </row>
    <row r="48" spans="1:5" ht="16" thickTop="1">
      <c r="A48" s="98">
        <v>9</v>
      </c>
      <c r="B48" s="52" t="s">
        <v>116</v>
      </c>
      <c r="C48" s="53" t="s">
        <v>242</v>
      </c>
      <c r="D48" s="53" t="s">
        <v>243</v>
      </c>
      <c r="E48" s="53" t="s">
        <v>244</v>
      </c>
    </row>
    <row r="49" spans="1:5" ht="15.5">
      <c r="A49" s="99"/>
      <c r="B49" s="48" t="s">
        <v>103</v>
      </c>
      <c r="C49" s="49" t="s">
        <v>245</v>
      </c>
      <c r="D49" s="49" t="s">
        <v>246</v>
      </c>
      <c r="E49" s="49" t="s">
        <v>247</v>
      </c>
    </row>
    <row r="50" spans="1:5" ht="15.5">
      <c r="A50" s="99"/>
      <c r="B50" s="48" t="s">
        <v>104</v>
      </c>
      <c r="C50" s="49" t="s">
        <v>248</v>
      </c>
      <c r="D50" s="49" t="s">
        <v>249</v>
      </c>
      <c r="E50" s="49" t="s">
        <v>250</v>
      </c>
    </row>
    <row r="51" spans="1:5" ht="15.5">
      <c r="A51" s="99"/>
      <c r="B51" s="48" t="s">
        <v>83</v>
      </c>
      <c r="C51" s="49" t="s">
        <v>251</v>
      </c>
      <c r="D51" s="49" t="s">
        <v>252</v>
      </c>
      <c r="E51" s="49" t="s">
        <v>253</v>
      </c>
    </row>
    <row r="52" spans="1:5" ht="16" thickBot="1">
      <c r="A52" s="100"/>
      <c r="B52" s="50" t="s">
        <v>105</v>
      </c>
      <c r="C52" s="51" t="s">
        <v>254</v>
      </c>
      <c r="D52" s="51" t="s">
        <v>255</v>
      </c>
      <c r="E52" s="51" t="s">
        <v>256</v>
      </c>
    </row>
    <row r="53" spans="1:5" ht="16" thickTop="1">
      <c r="A53" s="101">
        <v>10</v>
      </c>
      <c r="B53" s="54" t="s">
        <v>116</v>
      </c>
      <c r="C53" s="55" t="s">
        <v>257</v>
      </c>
      <c r="D53" s="55" t="s">
        <v>258</v>
      </c>
      <c r="E53" s="55" t="s">
        <v>259</v>
      </c>
    </row>
    <row r="54" spans="1:5" ht="15.5">
      <c r="A54" s="99"/>
      <c r="B54" s="48" t="s">
        <v>103</v>
      </c>
      <c r="C54" s="49" t="s">
        <v>260</v>
      </c>
      <c r="D54" s="49" t="s">
        <v>261</v>
      </c>
      <c r="E54" s="49" t="s">
        <v>262</v>
      </c>
    </row>
    <row r="55" spans="1:5" ht="15.5">
      <c r="A55" s="99"/>
      <c r="B55" s="48" t="s">
        <v>104</v>
      </c>
      <c r="C55" s="49" t="s">
        <v>263</v>
      </c>
      <c r="D55" s="49" t="s">
        <v>264</v>
      </c>
      <c r="E55" s="49" t="s">
        <v>265</v>
      </c>
    </row>
    <row r="56" spans="1:5" ht="15.5">
      <c r="A56" s="99"/>
      <c r="B56" s="48" t="s">
        <v>83</v>
      </c>
      <c r="C56" s="49" t="s">
        <v>266</v>
      </c>
      <c r="D56" s="49" t="s">
        <v>267</v>
      </c>
      <c r="E56" s="49" t="s">
        <v>268</v>
      </c>
    </row>
    <row r="57" spans="1:5" ht="15.5">
      <c r="A57" s="99"/>
      <c r="B57" s="48" t="s">
        <v>105</v>
      </c>
      <c r="C57" s="49" t="s">
        <v>269</v>
      </c>
      <c r="D57" s="49" t="s">
        <v>270</v>
      </c>
      <c r="E57" s="49" t="s">
        <v>271</v>
      </c>
    </row>
  </sheetData>
  <mergeCells count="12">
    <mergeCell ref="A53:A57"/>
    <mergeCell ref="A28:A32"/>
    <mergeCell ref="A3:A7"/>
    <mergeCell ref="A8:A12"/>
    <mergeCell ref="A13:A17"/>
    <mergeCell ref="A18:A22"/>
    <mergeCell ref="A23:A27"/>
    <mergeCell ref="A1:E1"/>
    <mergeCell ref="A33:A37"/>
    <mergeCell ref="A38:A42"/>
    <mergeCell ref="A43:A47"/>
    <mergeCell ref="A48:A5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8"/>
  <sheetViews>
    <sheetView tabSelected="1" topLeftCell="A3" zoomScale="70" zoomScaleNormal="70" workbookViewId="0">
      <selection activeCell="A3" sqref="A3"/>
    </sheetView>
  </sheetViews>
  <sheetFormatPr defaultRowHeight="14"/>
  <cols>
    <col min="1" max="1" width="7.4140625" customWidth="1"/>
    <col min="2" max="2" width="18.6640625" customWidth="1"/>
    <col min="3" max="3" width="15.75" customWidth="1"/>
    <col min="4" max="4" width="24.33203125" customWidth="1"/>
    <col min="5" max="5" width="15.08203125" bestFit="1" customWidth="1"/>
    <col min="6" max="6" width="18.6640625" customWidth="1"/>
    <col min="7" max="7" width="16.25" bestFit="1" customWidth="1"/>
    <col min="8" max="8" width="11.75" customWidth="1"/>
    <col min="10" max="11" width="19.08203125" bestFit="1" customWidth="1"/>
    <col min="12" max="12" width="15.33203125" bestFit="1" customWidth="1"/>
    <col min="13" max="13" width="13.4140625" bestFit="1" customWidth="1"/>
    <col min="14" max="14" width="15.25" bestFit="1" customWidth="1"/>
    <col min="15" max="15" width="13.9140625" bestFit="1" customWidth="1"/>
  </cols>
  <sheetData>
    <row r="1" spans="1:15" ht="72.650000000000006" customHeight="1">
      <c r="A1" s="103" t="s">
        <v>112</v>
      </c>
      <c r="B1" s="103"/>
      <c r="C1" s="103"/>
      <c r="D1" s="103"/>
      <c r="E1" s="103"/>
      <c r="F1" s="103"/>
      <c r="G1" s="103"/>
      <c r="H1" s="103"/>
      <c r="I1" s="103"/>
      <c r="J1" s="103"/>
      <c r="K1" s="103"/>
      <c r="L1" s="103"/>
      <c r="M1" s="103"/>
      <c r="N1" s="103"/>
      <c r="O1" s="45"/>
    </row>
    <row r="2" spans="1:15" ht="55.75" customHeight="1">
      <c r="A2" s="68" t="s">
        <v>106</v>
      </c>
      <c r="B2" s="68"/>
      <c r="C2" s="68"/>
      <c r="D2" s="68"/>
      <c r="E2" s="68"/>
      <c r="F2" s="68"/>
      <c r="G2" s="68"/>
      <c r="H2" s="36"/>
      <c r="I2" s="94" t="s">
        <v>107</v>
      </c>
      <c r="J2" s="94"/>
      <c r="K2" s="94"/>
      <c r="L2" s="94"/>
      <c r="M2" s="94"/>
      <c r="N2" s="94"/>
    </row>
    <row r="3" spans="1:15" ht="46.75" customHeight="1">
      <c r="A3" s="37" t="s">
        <v>96</v>
      </c>
      <c r="B3" s="37" t="s">
        <v>97</v>
      </c>
      <c r="C3" s="37" t="s">
        <v>98</v>
      </c>
      <c r="D3" s="44" t="s">
        <v>99</v>
      </c>
      <c r="E3" s="37" t="s">
        <v>100</v>
      </c>
      <c r="F3" s="44" t="s">
        <v>101</v>
      </c>
      <c r="G3" s="37" t="s">
        <v>102</v>
      </c>
      <c r="H3" s="36"/>
      <c r="I3" s="37" t="s">
        <v>96</v>
      </c>
      <c r="J3" s="37" t="s">
        <v>97</v>
      </c>
      <c r="K3" s="37" t="s">
        <v>108</v>
      </c>
      <c r="L3" s="37" t="s">
        <v>109</v>
      </c>
      <c r="M3" s="37" t="s">
        <v>110</v>
      </c>
      <c r="N3" s="37" t="s">
        <v>111</v>
      </c>
    </row>
    <row r="4" spans="1:15" ht="15.5">
      <c r="A4" s="104">
        <v>0</v>
      </c>
      <c r="B4" s="38" t="s">
        <v>116</v>
      </c>
      <c r="C4" s="39" t="str">
        <f>[1]NUECF!$D$10</f>
        <v>0±0k</v>
      </c>
      <c r="D4" s="39" t="str">
        <f>[1]NUECF!$D$20</f>
        <v>0±0e</v>
      </c>
      <c r="E4" s="39" t="str">
        <f>[1]NUECF!$D$30</f>
        <v>6.03±0.03Ci</v>
      </c>
      <c r="F4" s="39" t="str">
        <f>[1]NUECF!$D$40</f>
        <v>0±0g</v>
      </c>
      <c r="G4" s="39" t="str">
        <f>[1]NUECF!$D$50</f>
        <v>0±0j</v>
      </c>
      <c r="H4" s="36"/>
      <c r="I4" s="104">
        <v>0</v>
      </c>
      <c r="J4" s="38" t="s">
        <v>116</v>
      </c>
      <c r="K4" s="39" t="str">
        <f>[1]NUECF!$D$60</f>
        <v>62.44±0.05Ca</v>
      </c>
      <c r="L4" s="39" t="str">
        <f>[1]NUECF!$D$70</f>
        <v>-0.76±0.01Bk</v>
      </c>
      <c r="M4" s="39" t="str">
        <f>[1]NUECF!$D$80</f>
        <v>12.9±0.08Bj</v>
      </c>
      <c r="N4" s="39" t="str">
        <f>[1]NUECF!$D$90</f>
        <v>0±0k</v>
      </c>
    </row>
    <row r="5" spans="1:15" ht="15.5">
      <c r="A5" s="105"/>
      <c r="B5" s="38" t="s">
        <v>103</v>
      </c>
      <c r="C5" s="39" t="str">
        <f>[1]NHSHCF!$D$10</f>
        <v>0±0j</v>
      </c>
      <c r="D5" s="39" t="str">
        <f>[1]NHSHCF!$D$20</f>
        <v>0±0f</v>
      </c>
      <c r="E5" s="39" t="str">
        <f>[1]NHSHCF!$D$30</f>
        <v>6.02±0.01Cj</v>
      </c>
      <c r="F5" s="39" t="str">
        <f>[1]NHSHCF!$D$40</f>
        <v>0±0h</v>
      </c>
      <c r="G5" s="39" t="str">
        <f>[1]NHSHCF!$D$50</f>
        <v>0±0k</v>
      </c>
      <c r="H5" s="36"/>
      <c r="I5" s="105"/>
      <c r="J5" s="38" t="s">
        <v>103</v>
      </c>
      <c r="K5" s="39" t="str">
        <f>[1]NHSHCF!$D$60</f>
        <v>62.67±0.12BCa</v>
      </c>
      <c r="L5" s="39" t="str">
        <f>[1]NHSHCF!$D$70</f>
        <v>-0.77±0Bk</v>
      </c>
      <c r="M5" s="39" t="str">
        <f>[1]NHSHCF!$D$80</f>
        <v>12.96±0.07Bj</v>
      </c>
      <c r="N5" s="39" t="str">
        <f>[1]NHSHCF!$D$90</f>
        <v>0±0k</v>
      </c>
    </row>
    <row r="6" spans="1:15" ht="15.5">
      <c r="A6" s="105"/>
      <c r="B6" s="38" t="s">
        <v>104</v>
      </c>
      <c r="C6" s="39" t="str">
        <f>[1]NPICF!$D$10</f>
        <v>0±0j</v>
      </c>
      <c r="D6" s="39" t="str">
        <f>[1]NPICF!$D$20</f>
        <v>0±0h</v>
      </c>
      <c r="E6" s="39" t="str">
        <f>[1]NPICF!$D$30</f>
        <v>5.98±0.02Dh</v>
      </c>
      <c r="F6" s="39" t="str">
        <f>[1]NPICF!$D$40</f>
        <v>0±0i</v>
      </c>
      <c r="G6" s="39" t="str">
        <f>[1]NPICF!$D$50</f>
        <v>0±0k</v>
      </c>
      <c r="H6" s="36"/>
      <c r="I6" s="105"/>
      <c r="J6" s="38" t="s">
        <v>104</v>
      </c>
      <c r="K6" s="39" t="str">
        <f>[1]NPICF!$D$60</f>
        <v>62.72±0.05Ba</v>
      </c>
      <c r="L6" s="39" t="str">
        <f>[1]NPICF!$D$70</f>
        <v>-0.77±0Bk</v>
      </c>
      <c r="M6" s="39" t="str">
        <f>[1]NPICF!$D$80</f>
        <v>12.94±0.06Bj</v>
      </c>
      <c r="N6" s="39" t="str">
        <f>[1]NPICF!$D$90</f>
        <v>0±0j</v>
      </c>
    </row>
    <row r="7" spans="1:15" ht="15.5">
      <c r="A7" s="105"/>
      <c r="B7" s="38" t="s">
        <v>83</v>
      </c>
      <c r="C7" s="39" t="str">
        <f>[1]NE!$D$10</f>
        <v>0±0k</v>
      </c>
      <c r="D7" s="39" t="str">
        <f>[1]NE!$D$20</f>
        <v>0±0g</v>
      </c>
      <c r="E7" s="39" t="str">
        <f>[1]NE!$D$30</f>
        <v>6.13±0.02Bi</v>
      </c>
      <c r="F7" s="39" t="str">
        <f>[1]NE!$D$40</f>
        <v>0±0h</v>
      </c>
      <c r="G7" s="39" t="str">
        <f>[1]NE!$D$50</f>
        <v>0±0k</v>
      </c>
      <c r="H7" s="36"/>
      <c r="I7" s="105"/>
      <c r="J7" s="38" t="s">
        <v>83</v>
      </c>
      <c r="K7" s="39" t="str">
        <f>[1]NE!$D$60</f>
        <v>62.44±0.23Ca</v>
      </c>
      <c r="L7" s="39" t="str">
        <f>[1]NE!$D$70</f>
        <v>-0.77±0Bk</v>
      </c>
      <c r="M7" s="39" t="str">
        <f>[1]NE!$D$80</f>
        <v>12.91±0.09Bk</v>
      </c>
      <c r="N7" s="39" t="str">
        <f>[1]NE!$D$90</f>
        <v>0±0k</v>
      </c>
    </row>
    <row r="8" spans="1:15" ht="16" thickBot="1">
      <c r="A8" s="106"/>
      <c r="B8" s="40" t="s">
        <v>105</v>
      </c>
      <c r="C8" s="41" t="str">
        <f>[1]C!$D$10</f>
        <v>0±0k</v>
      </c>
      <c r="D8" s="41" t="str">
        <f>[1]C!$D$20</f>
        <v>0±0h</v>
      </c>
      <c r="E8" s="41" t="str">
        <f>[1]C!$D$30</f>
        <v>6.27±0.01Ai</v>
      </c>
      <c r="F8" s="41" t="str">
        <f>[1]C!$D$40</f>
        <v>0±0i</v>
      </c>
      <c r="G8" s="41" t="str">
        <f>[1]C!$D$50</f>
        <v>0±0j</v>
      </c>
      <c r="H8" s="36"/>
      <c r="I8" s="106"/>
      <c r="J8" s="40" t="s">
        <v>105</v>
      </c>
      <c r="K8" s="41" t="str">
        <f>[1]C!$D$60</f>
        <v>63.64±0.08Aa</v>
      </c>
      <c r="L8" s="41" t="str">
        <f>[1]C!$D$70</f>
        <v>-0.76±0Ak</v>
      </c>
      <c r="M8" s="41" t="str">
        <f>[1]C!$D$80</f>
        <v>13.15±0.01Ak</v>
      </c>
      <c r="N8" s="41" t="str">
        <f>[1]C!$D$90</f>
        <v>0±0k</v>
      </c>
    </row>
    <row r="9" spans="1:15" ht="16" thickTop="1">
      <c r="A9" s="107">
        <v>1</v>
      </c>
      <c r="B9" s="38" t="s">
        <v>116</v>
      </c>
      <c r="C9" s="42" t="str">
        <f>[1]NUECF!$E$10</f>
        <v>2.38±0.14Cj</v>
      </c>
      <c r="D9" s="42" t="str">
        <f>[1]NUECF!$E$20</f>
        <v>0.192±0.003Bd</v>
      </c>
      <c r="E9" s="42" t="str">
        <f>[1]NUECF!$E$30</f>
        <v>6.35±0.02Cg</v>
      </c>
      <c r="F9" s="42" t="str">
        <f>[1]NUECF!$E$40</f>
        <v>3.52±0.05Bcd</v>
      </c>
      <c r="G9" s="42" t="str">
        <f>[1]NUECF!$E$50</f>
        <v>3.97±0.05Bi</v>
      </c>
      <c r="H9" s="36"/>
      <c r="I9" s="107">
        <v>1</v>
      </c>
      <c r="J9" s="38" t="s">
        <v>116</v>
      </c>
      <c r="K9" s="42" t="str">
        <f>[1]NUECF!$E$60</f>
        <v>61.89±0.02Bb</v>
      </c>
      <c r="L9" s="42" t="str">
        <f>[1]NUECF!$E$70</f>
        <v>-0.56±0ABj</v>
      </c>
      <c r="M9" s="42" t="str">
        <f>[1]NUECF!$E$80</f>
        <v>13.12±0.06Ci</v>
      </c>
      <c r="N9" s="42" t="str">
        <f>[1]NUECF!$E$90</f>
        <v>0.63±0.03Cj</v>
      </c>
    </row>
    <row r="10" spans="1:15" ht="15.5">
      <c r="A10" s="105"/>
      <c r="B10" s="38" t="s">
        <v>103</v>
      </c>
      <c r="C10" s="39" t="str">
        <f>[1]NHSHCF!$E$10</f>
        <v>2.46±0.2Ci</v>
      </c>
      <c r="D10" s="39" t="str">
        <f>[1]NHSHCF!$E$20</f>
        <v>0.188±0.002Be</v>
      </c>
      <c r="E10" s="39" t="str">
        <f>[1]NHSHCF!$E$30</f>
        <v>6.35±0.02Cg</v>
      </c>
      <c r="F10" s="39" t="str">
        <f>[1]NHSHCF!$E$40</f>
        <v>3.86±0.07Acd</v>
      </c>
      <c r="G10" s="39" t="str">
        <f>[1]NHSHCF!$E$50</f>
        <v>3.5±0.11Cj</v>
      </c>
      <c r="H10" s="36"/>
      <c r="I10" s="105"/>
      <c r="J10" s="38" t="s">
        <v>103</v>
      </c>
      <c r="K10" s="39" t="str">
        <f>[1]NHSHCF!$E$60</f>
        <v>61.96±0.07ABb</v>
      </c>
      <c r="L10" s="39" t="str">
        <f>[1]NHSHCF!$E$70</f>
        <v>-0.57±0Bj</v>
      </c>
      <c r="M10" s="39" t="str">
        <f>[1]NHSHCF!$E$80</f>
        <v>13.19±0.06BCi</v>
      </c>
      <c r="N10" s="39" t="str">
        <f>[1]NHSHCF!$E$90</f>
        <v>0.77±0.05Cj</v>
      </c>
    </row>
    <row r="11" spans="1:15" ht="15.5">
      <c r="A11" s="105"/>
      <c r="B11" s="38" t="s">
        <v>104</v>
      </c>
      <c r="C11" s="39" t="str">
        <f>[1]NPICF!$E$10</f>
        <v>2±0.1Di</v>
      </c>
      <c r="D11" s="39" t="str">
        <f>[1]NPICF!$E$20</f>
        <v>0.146±0.014Cg</v>
      </c>
      <c r="E11" s="39" t="str">
        <f>[1]NPICF!$E$30</f>
        <v>6.34±0.01Ce</v>
      </c>
      <c r="F11" s="39" t="str">
        <f>[1]NPICF!$E$40</f>
        <v>0.67±0.06Eh</v>
      </c>
      <c r="G11" s="39" t="str">
        <f>[1]NPICF!$E$50</f>
        <v>2.56±0.03Dj</v>
      </c>
      <c r="H11" s="36"/>
      <c r="I11" s="105"/>
      <c r="J11" s="38" t="s">
        <v>104</v>
      </c>
      <c r="K11" s="39" t="str">
        <f>[1]NPICF!$E$60</f>
        <v>62.19±0.03Ab</v>
      </c>
      <c r="L11" s="39" t="str">
        <f>[1]NPICF!$E$70</f>
        <v>-0.57±0.01Bj</v>
      </c>
      <c r="M11" s="39" t="str">
        <f>[1]NPICF!$E$80</f>
        <v>13.15±0.04Ci</v>
      </c>
      <c r="N11" s="39" t="str">
        <f>[1]NPICF!$E$90</f>
        <v>0.61±0.02Ci</v>
      </c>
    </row>
    <row r="12" spans="1:15" ht="15.5">
      <c r="A12" s="105"/>
      <c r="B12" s="38" t="s">
        <v>83</v>
      </c>
      <c r="C12" s="39" t="str">
        <f>[1]NE!$E$10</f>
        <v>3.35±0.25Bj</v>
      </c>
      <c r="D12" s="39" t="str">
        <f>[1]NE!$E$20</f>
        <v>0.211±0.002Af</v>
      </c>
      <c r="E12" s="39" t="str">
        <f>[1]NE!$E$30</f>
        <v>6.39±0.01Bhi</v>
      </c>
      <c r="F12" s="39" t="str">
        <f>[1]NE!$E$40</f>
        <v>2.87±0.02Dg</v>
      </c>
      <c r="G12" s="39" t="str">
        <f>[1]NE!$E$50</f>
        <v>3.93±0.06Bj</v>
      </c>
      <c r="H12" s="36"/>
      <c r="I12" s="105"/>
      <c r="J12" s="38" t="s">
        <v>83</v>
      </c>
      <c r="K12" s="39" t="str">
        <f>[1]NE!$E$60</f>
        <v>61.37±0.23Cb</v>
      </c>
      <c r="L12" s="39" t="str">
        <f>[1]NE!$E$70</f>
        <v>-0.58±0Cj</v>
      </c>
      <c r="M12" s="39" t="str">
        <f>[1]NE!$E$80</f>
        <v>13.26±0.07ABj</v>
      </c>
      <c r="N12" s="39" t="str">
        <f>[1]NE!$E$90</f>
        <v>1.14±0Bj</v>
      </c>
    </row>
    <row r="13" spans="1:15" ht="16" thickBot="1">
      <c r="A13" s="106"/>
      <c r="B13" s="40" t="s">
        <v>105</v>
      </c>
      <c r="C13" s="41" t="str">
        <f>[1]C!$E$10</f>
        <v>3.69±0.05Aj</v>
      </c>
      <c r="D13" s="41" t="str">
        <f>[1]C!$E$20</f>
        <v>0.218±0.004Ag</v>
      </c>
      <c r="E13" s="41" t="str">
        <f>[1]C!$E$30</f>
        <v>6.44±0.02Ah</v>
      </c>
      <c r="F13" s="41" t="str">
        <f>[1]C!$E$40</f>
        <v>3.04±0.04Ch</v>
      </c>
      <c r="G13" s="41" t="str">
        <f>[1]C!$E$50</f>
        <v>4.18±0.2Ai</v>
      </c>
      <c r="H13" s="36"/>
      <c r="I13" s="106"/>
      <c r="J13" s="40" t="s">
        <v>105</v>
      </c>
      <c r="K13" s="41" t="str">
        <f>[1]C!$E$60</f>
        <v>61.39±0.15Cb</v>
      </c>
      <c r="L13" s="41" t="str">
        <f>[1]C!$E$70</f>
        <v>-0.56±0.01Aj</v>
      </c>
      <c r="M13" s="41" t="str">
        <f>[1]C!$E$80</f>
        <v>13.32±0.02Aj</v>
      </c>
      <c r="N13" s="41" t="str">
        <f>[1]C!$E$90</f>
        <v>2.27±0.22Aj</v>
      </c>
    </row>
    <row r="14" spans="1:15" ht="16" thickTop="1">
      <c r="A14" s="107">
        <v>2</v>
      </c>
      <c r="B14" s="38" t="s">
        <v>116</v>
      </c>
      <c r="C14" s="42" t="str">
        <f>[1]NUECF!$F$10</f>
        <v>3±0.21Ci</v>
      </c>
      <c r="D14" s="42" t="str">
        <f>[1]NUECF!$F$20</f>
        <v>0.194±0.007Cd</v>
      </c>
      <c r="E14" s="42" t="str">
        <f>[1]NUECF!$F$30</f>
        <v>6.32±0.02CDgh</v>
      </c>
      <c r="F14" s="42" t="str">
        <f>[1]NUECF!$F$40</f>
        <v>3.42±0.43Ad</v>
      </c>
      <c r="G14" s="42" t="str">
        <f>[1]NUECF!$F$50</f>
        <v>5.71±0.06Ch</v>
      </c>
      <c r="H14" s="36"/>
      <c r="I14" s="107">
        <v>2</v>
      </c>
      <c r="J14" s="38" t="s">
        <v>116</v>
      </c>
      <c r="K14" s="42" t="str">
        <f>[1]NUECF!$F$60</f>
        <v>61.34±0.03Bc</v>
      </c>
      <c r="L14" s="42" t="str">
        <f>[1]NUECF!$F$70</f>
        <v>-0.37±0Ai</v>
      </c>
      <c r="M14" s="42" t="str">
        <f>[1]NUECF!$F$80</f>
        <v>13.36±0.07Bh</v>
      </c>
      <c r="N14" s="42" t="str">
        <f>[1]NUECF!$F$90</f>
        <v>1.26±0.07Di</v>
      </c>
    </row>
    <row r="15" spans="1:15" ht="15.5">
      <c r="A15" s="105"/>
      <c r="B15" s="38" t="s">
        <v>103</v>
      </c>
      <c r="C15" s="39" t="str">
        <f>[1]NHSHCF!$F$10</f>
        <v>2.71±0.06Di</v>
      </c>
      <c r="D15" s="39" t="str">
        <f>[1]NHSHCF!$F$20</f>
        <v>0.195±0.003Ce</v>
      </c>
      <c r="E15" s="39" t="str">
        <f>[1]NHSHCF!$F$30</f>
        <v>6.34±0.01BCgh</v>
      </c>
      <c r="F15" s="39" t="str">
        <f>[1]NHSHCF!$F$40</f>
        <v>3.74±0.14Ade</v>
      </c>
      <c r="G15" s="39" t="str">
        <f>[1]NHSHCF!$F$50</f>
        <v>6.37±0.22Bi</v>
      </c>
      <c r="H15" s="36"/>
      <c r="I15" s="105"/>
      <c r="J15" s="38" t="s">
        <v>103</v>
      </c>
      <c r="K15" s="39" t="str">
        <f>[1]NHSHCF!$F$60</f>
        <v>61.36±0.08Bc</v>
      </c>
      <c r="L15" s="39" t="str">
        <f>[1]NHSHCF!$F$70</f>
        <v>-0.36±0Ai</v>
      </c>
      <c r="M15" s="39" t="str">
        <f>[1]NHSHCF!$F$80</f>
        <v>13.42±0.05Bh</v>
      </c>
      <c r="N15" s="39" t="str">
        <f>[1]NHSHCF!$F$90</f>
        <v>1.45±0.04Ci</v>
      </c>
    </row>
    <row r="16" spans="1:15" ht="15.5">
      <c r="A16" s="105"/>
      <c r="B16" s="38" t="s">
        <v>104</v>
      </c>
      <c r="C16" s="39" t="str">
        <f>[1]NPICF!$F$10</f>
        <v>2.66±0.04Dh</v>
      </c>
      <c r="D16" s="39" t="str">
        <f>[1]NPICF!$F$20</f>
        <v>0.191±0.003Cf</v>
      </c>
      <c r="E16" s="39" t="str">
        <f>[1]NPICF!$F$30</f>
        <v>6.32±0.02Df</v>
      </c>
      <c r="F16" s="39" t="str">
        <f>[1]NPICF!$F$40</f>
        <v>1.35±0.08Bg</v>
      </c>
      <c r="G16" s="39" t="str">
        <f>[1]NPICF!$F$50</f>
        <v>4.11±0.24Di</v>
      </c>
      <c r="H16" s="36"/>
      <c r="I16" s="105"/>
      <c r="J16" s="38" t="s">
        <v>104</v>
      </c>
      <c r="K16" s="39" t="str">
        <f>[1]NPICF!$F$60</f>
        <v>61.63±0.02Ac</v>
      </c>
      <c r="L16" s="39" t="str">
        <f>[1]NPICF!$F$70</f>
        <v>-0.37±0ABi</v>
      </c>
      <c r="M16" s="39" t="str">
        <f>[1]NPICF!$F$80</f>
        <v>13.39±0.05Bh</v>
      </c>
      <c r="N16" s="39" t="str">
        <f>[1]NPICF!$F$90</f>
        <v>1.25±0.03Dh</v>
      </c>
    </row>
    <row r="17" spans="1:14" ht="15.5">
      <c r="A17" s="105"/>
      <c r="B17" s="38" t="s">
        <v>83</v>
      </c>
      <c r="C17" s="39" t="str">
        <f>[1]NE!$F$10</f>
        <v>6.2±0.07Bi</v>
      </c>
      <c r="D17" s="39" t="str">
        <f>[1]NE!$F$20</f>
        <v>0.212±0.008Bf</v>
      </c>
      <c r="E17" s="39" t="str">
        <f>[1]NE!$F$30</f>
        <v>6.36±0.02Bi</v>
      </c>
      <c r="F17" s="39" t="str">
        <f>[1]NE!$F$40</f>
        <v>3.68±0.07Af</v>
      </c>
      <c r="G17" s="39" t="str">
        <f>[1]NE!$F$50</f>
        <v>6.65±0ABi</v>
      </c>
      <c r="H17" s="36"/>
      <c r="I17" s="105"/>
      <c r="J17" s="38" t="s">
        <v>83</v>
      </c>
      <c r="K17" s="39" t="str">
        <f>[1]NE!$F$60</f>
        <v>60.3±0.22Cc</v>
      </c>
      <c r="L17" s="39" t="str">
        <f>[1]NE!$F$70</f>
        <v>-0.4±0Ci</v>
      </c>
      <c r="M17" s="39" t="str">
        <f>[1]NE!$F$80</f>
        <v>13.6±0.06Ai</v>
      </c>
      <c r="N17" s="39" t="str">
        <f>[1]NE!$F$90</f>
        <v>2.28±0.01Bi</v>
      </c>
    </row>
    <row r="18" spans="1:14" ht="16" thickBot="1">
      <c r="A18" s="106"/>
      <c r="B18" s="40" t="s">
        <v>105</v>
      </c>
      <c r="C18" s="41" t="str">
        <f>[1]C!$F$10</f>
        <v>6.55±0.09Ai</v>
      </c>
      <c r="D18" s="41" t="str">
        <f>[1]C!$F$20</f>
        <v>0.225±0.002Ag</v>
      </c>
      <c r="E18" s="41" t="str">
        <f>[1]C!$F$30</f>
        <v>6.45±0.02Ah</v>
      </c>
      <c r="F18" s="41" t="str">
        <f>[1]C!$F$40</f>
        <v>3.72±0.02Ag</v>
      </c>
      <c r="G18" s="41" t="str">
        <f>[1]C!$F$50</f>
        <v>6.9±0.11Ah</v>
      </c>
      <c r="H18" s="36"/>
      <c r="I18" s="106"/>
      <c r="J18" s="40" t="s">
        <v>105</v>
      </c>
      <c r="K18" s="41" t="str">
        <f>[1]C!$F$60</f>
        <v>60±0.02Dc</v>
      </c>
      <c r="L18" s="41" t="str">
        <f>[1]C!$F$70</f>
        <v>-0.37±0Bi</v>
      </c>
      <c r="M18" s="41" t="str">
        <f>[1]C!$F$80</f>
        <v>13.67±0.03Ai</v>
      </c>
      <c r="N18" s="41" t="str">
        <f>[1]C!$F$90</f>
        <v>3.7±0.08Ai</v>
      </c>
    </row>
    <row r="19" spans="1:14" ht="16" thickTop="1">
      <c r="A19" s="107">
        <v>3</v>
      </c>
      <c r="B19" s="38" t="s">
        <v>116</v>
      </c>
      <c r="C19" s="42" t="str">
        <f>[1]NUECF!$G$10</f>
        <v>4.97±0.05Bh</v>
      </c>
      <c r="D19" s="42" t="str">
        <f>[1]NUECF!$G$20</f>
        <v>0.205±0.017Cd</v>
      </c>
      <c r="E19" s="42" t="str">
        <f>[1]NUECF!$G$30</f>
        <v>6.32±0.02CDh</v>
      </c>
      <c r="F19" s="42" t="str">
        <f>[1]NUECF!$G$40</f>
        <v>2.92±0.05Be</v>
      </c>
      <c r="G19" s="42" t="str">
        <f>[1]NUECF!$G$50</f>
        <v>7.87±0.09Bg</v>
      </c>
      <c r="H19" s="36"/>
      <c r="I19" s="107">
        <v>3</v>
      </c>
      <c r="J19" s="38" t="s">
        <v>116</v>
      </c>
      <c r="K19" s="42" t="str">
        <f>[1]NUECF!$G$60</f>
        <v>60.79±0.06Bd</v>
      </c>
      <c r="L19" s="42" t="str">
        <f>[1]NUECF!$G$70</f>
        <v>-0.17±0Ah</v>
      </c>
      <c r="M19" s="42" t="str">
        <f>[1]NUECF!$G$80</f>
        <v>13.6±0.02Bg</v>
      </c>
      <c r="N19" s="42" t="str">
        <f>[1]NUECF!$G$90</f>
        <v>1.89±0.11Dh</v>
      </c>
    </row>
    <row r="20" spans="1:14" ht="15.5">
      <c r="A20" s="105"/>
      <c r="B20" s="38" t="s">
        <v>103</v>
      </c>
      <c r="C20" s="39" t="str">
        <f>[1]NHSHCF!$G$10</f>
        <v>5.09±0.13Bh</v>
      </c>
      <c r="D20" s="39" t="str">
        <f>[1]NHSHCF!$G$20</f>
        <v>0.209±0.005Ce</v>
      </c>
      <c r="E20" s="39" t="str">
        <f>[1]NHSHCF!$G$30</f>
        <v>6.32±0.02Ch</v>
      </c>
      <c r="F20" s="39" t="str">
        <f>[1]NHSHCF!$G$40</f>
        <v>2.87±0.04Bg</v>
      </c>
      <c r="G20" s="39" t="str">
        <f>[1]NHSHCF!$G$50</f>
        <v>7.38±0.26Ch</v>
      </c>
      <c r="H20" s="36"/>
      <c r="I20" s="105"/>
      <c r="J20" s="38" t="s">
        <v>103</v>
      </c>
      <c r="K20" s="39" t="str">
        <f>[1]NHSHCF!$G$60</f>
        <v>60.66±0.09Bd</v>
      </c>
      <c r="L20" s="39" t="str">
        <f>[1]NHSHCF!$G$70</f>
        <v>-0.16±0Ah</v>
      </c>
      <c r="M20" s="39" t="str">
        <f>[1]NHSHCF!$G$80</f>
        <v>13.65±0.06Bg</v>
      </c>
      <c r="N20" s="39" t="str">
        <f>[1]NHSHCF!$G$90</f>
        <v>2.21±0.04Ch</v>
      </c>
    </row>
    <row r="21" spans="1:14" ht="15.5">
      <c r="A21" s="105"/>
      <c r="B21" s="38" t="s">
        <v>104</v>
      </c>
      <c r="C21" s="39" t="str">
        <f>[1]NPICF!$G$10</f>
        <v>3.87±0.08Cg</v>
      </c>
      <c r="D21" s="39" t="str">
        <f>[1]NPICF!$G$20</f>
        <v>0.197±0.003Cf</v>
      </c>
      <c r="E21" s="39" t="str">
        <f>[1]NPICF!$G$30</f>
        <v>6.29±0.01Df</v>
      </c>
      <c r="F21" s="39" t="str">
        <f>[1]NPICF!$G$40</f>
        <v>1.67±0.19Cf</v>
      </c>
      <c r="G21" s="39" t="str">
        <f>[1]NPICF!$G$50</f>
        <v>5.3±0.07Dh</v>
      </c>
      <c r="H21" s="36"/>
      <c r="I21" s="105"/>
      <c r="J21" s="38" t="s">
        <v>104</v>
      </c>
      <c r="K21" s="39" t="str">
        <f>[1]NPICF!$G$60</f>
        <v>61.08±0.03Ad</v>
      </c>
      <c r="L21" s="39" t="str">
        <f>[1]NPICF!$G$70</f>
        <v>-0.16±0.01Ah</v>
      </c>
      <c r="M21" s="39" t="str">
        <f>[1]NPICF!$G$80</f>
        <v>13.63±0.04Bg</v>
      </c>
      <c r="N21" s="39" t="str">
        <f>[1]NPICF!$G$90</f>
        <v>1.88±0.05Dg</v>
      </c>
    </row>
    <row r="22" spans="1:14" ht="15.5">
      <c r="A22" s="105"/>
      <c r="B22" s="38" t="s">
        <v>83</v>
      </c>
      <c r="C22" s="39" t="str">
        <f>[1]NE!$G$10</f>
        <v>9.68±0.13Ah</v>
      </c>
      <c r="D22" s="39" t="str">
        <f>[1]NE!$G$20</f>
        <v>1.363±0.013Be</v>
      </c>
      <c r="E22" s="39" t="str">
        <f>[1]NE!$G$30</f>
        <v>6.41±0.03Bgh</v>
      </c>
      <c r="F22" s="39" t="str">
        <f>[1]NE!$G$40</f>
        <v>4.12±0.02Ae</v>
      </c>
      <c r="G22" s="39" t="str">
        <f>[1]NE!$G$50</f>
        <v>7.37±0.08Ch</v>
      </c>
      <c r="H22" s="36"/>
      <c r="I22" s="105"/>
      <c r="J22" s="38" t="s">
        <v>83</v>
      </c>
      <c r="K22" s="39" t="str">
        <f>[1]NE!$G$60</f>
        <v>59.23±0.22Cd</v>
      </c>
      <c r="L22" s="39" t="str">
        <f>[1]NE!$G$70</f>
        <v>-0.21±0Bh</v>
      </c>
      <c r="M22" s="39" t="str">
        <f>[1]NE!$G$80</f>
        <v>13.95±0.04Ah</v>
      </c>
      <c r="N22" s="39" t="str">
        <f>[1]NE!$G$90</f>
        <v>3.43±0.02Bh</v>
      </c>
    </row>
    <row r="23" spans="1:14" ht="16" thickBot="1">
      <c r="A23" s="106"/>
      <c r="B23" s="40" t="s">
        <v>105</v>
      </c>
      <c r="C23" s="41" t="str">
        <f>[1]C!$G$10</f>
        <v>9.8±0.08Ah</v>
      </c>
      <c r="D23" s="41" t="str">
        <f>[1]C!$G$20</f>
        <v>1.455±0.01Af</v>
      </c>
      <c r="E23" s="41" t="str">
        <f>[1]C!$G$30</f>
        <v>6.48±0.01Ag</v>
      </c>
      <c r="F23" s="41" t="str">
        <f>[1]C!$G$40</f>
        <v>4.16±0.01Af</v>
      </c>
      <c r="G23" s="41" t="str">
        <f>[1]C!$G$50</f>
        <v>8.37±0.11Ag</v>
      </c>
      <c r="H23" s="36"/>
      <c r="I23" s="106"/>
      <c r="J23" s="40" t="s">
        <v>105</v>
      </c>
      <c r="K23" s="41" t="str">
        <f>[1]C!$G$60</f>
        <v>59.04±0.06Cd</v>
      </c>
      <c r="L23" s="41" t="str">
        <f>[1]C!$G$70</f>
        <v>-0.21±0Bh</v>
      </c>
      <c r="M23" s="41" t="str">
        <f>[1]C!$G$80</f>
        <v>14.01±0.03Ah</v>
      </c>
      <c r="N23" s="41" t="str">
        <f>[1]C!$G$90</f>
        <v>4.72±0.09Ah</v>
      </c>
    </row>
    <row r="24" spans="1:14" ht="16" thickTop="1">
      <c r="A24" s="107">
        <v>4</v>
      </c>
      <c r="B24" s="38" t="s">
        <v>116</v>
      </c>
      <c r="C24" s="42" t="str">
        <f>[1]NUECF!$H$10</f>
        <v>7.67±0.2Cg</v>
      </c>
      <c r="D24" s="42" t="str">
        <f>[1]NUECF!$H$20</f>
        <v>0.213±0.001Cd</v>
      </c>
      <c r="E24" s="42" t="str">
        <f>[1]NUECF!$H$30</f>
        <v>6.3±0.01Ch</v>
      </c>
      <c r="F24" s="42" t="str">
        <f>[1]NUECF!$H$40</f>
        <v>2.39±0.03Cf</v>
      </c>
      <c r="G24" s="42" t="str">
        <f>[1]NUECF!$H$50</f>
        <v>8.09±0Bg</v>
      </c>
      <c r="H24" s="36"/>
      <c r="I24" s="107">
        <v>4</v>
      </c>
      <c r="J24" s="38" t="s">
        <v>116</v>
      </c>
      <c r="K24" s="42" t="str">
        <f>[1]NUECF!$H$60</f>
        <v>60.24±0.09Be</v>
      </c>
      <c r="L24" s="42" t="str">
        <f>[1]NUECF!$H$70</f>
        <v>0.03±0.01Ag</v>
      </c>
      <c r="M24" s="42" t="str">
        <f>[1]NUECF!$H$80</f>
        <v>13.81±0.04Df</v>
      </c>
      <c r="N24" s="42" t="str">
        <f>[1]NUECF!$H$90</f>
        <v>2.51±0.13Dg</v>
      </c>
    </row>
    <row r="25" spans="1:14" ht="15.5">
      <c r="A25" s="105"/>
      <c r="B25" s="38" t="s">
        <v>103</v>
      </c>
      <c r="C25" s="39" t="str">
        <f>[1]NHSHCF!$H$10</f>
        <v>8.04±0.22Bg</v>
      </c>
      <c r="D25" s="39" t="str">
        <f>[1]NHSHCF!$H$20</f>
        <v>0.216±0Ce</v>
      </c>
      <c r="E25" s="39" t="str">
        <f>[1]NHSHCF!$H$30</f>
        <v>6.27±0.02Di</v>
      </c>
      <c r="F25" s="39" t="str">
        <f>[1]NHSHCF!$H$40</f>
        <v>2.88±0.05Bg</v>
      </c>
      <c r="G25" s="39" t="str">
        <f>[1]NHSHCF!$H$50</f>
        <v>7.9±0.3Bg</v>
      </c>
      <c r="H25" s="36"/>
      <c r="I25" s="105"/>
      <c r="J25" s="38" t="s">
        <v>103</v>
      </c>
      <c r="K25" s="39" t="str">
        <f>[1]NHSHCF!$H$60</f>
        <v>60.21±0.1Be</v>
      </c>
      <c r="L25" s="39" t="str">
        <f>[1]NHSHCF!$H$70</f>
        <v>0.04±0.01Ag</v>
      </c>
      <c r="M25" s="39" t="str">
        <f>[1]NHSHCF!$H$80</f>
        <v>13.89±0.04Cf</v>
      </c>
      <c r="N25" s="39" t="str">
        <f>[1]NHSHCF!$H$90</f>
        <v>2.75±0.02Cg</v>
      </c>
    </row>
    <row r="26" spans="1:14" ht="15.5">
      <c r="A26" s="105"/>
      <c r="B26" s="38" t="s">
        <v>104</v>
      </c>
      <c r="C26" s="39" t="str">
        <f>[1]NPICF!$H$10</f>
        <v>3.93±0.13Dg</v>
      </c>
      <c r="D26" s="39" t="str">
        <f>[1]NPICF!$H$20</f>
        <v>0.204±0.002Cef</v>
      </c>
      <c r="E26" s="39" t="str">
        <f>[1]NPICF!$H$30</f>
        <v>6.27±0.01Dg</v>
      </c>
      <c r="F26" s="39" t="str">
        <f>[1]NPICF!$H$40</f>
        <v>2.58±0.24Ce</v>
      </c>
      <c r="G26" s="39" t="str">
        <f>[1]NPICF!$H$50</f>
        <v>6±0.08Cg</v>
      </c>
      <c r="H26" s="36"/>
      <c r="I26" s="105"/>
      <c r="J26" s="38" t="s">
        <v>104</v>
      </c>
      <c r="K26" s="39" t="str">
        <f>[1]NPICF!$H$60</f>
        <v>60.52±0.04Ae</v>
      </c>
      <c r="L26" s="39" t="str">
        <f>[1]NPICF!$H$70</f>
        <v>0.03±0Ag</v>
      </c>
      <c r="M26" s="39" t="str">
        <f>[1]NPICF!$H$80</f>
        <v>13.87±0.02CDf</v>
      </c>
      <c r="N26" s="39" t="str">
        <f>[1]NPICF!$H$90</f>
        <v>2.52±0.07Df</v>
      </c>
    </row>
    <row r="27" spans="1:14" ht="15.5">
      <c r="A27" s="105"/>
      <c r="B27" s="38" t="s">
        <v>83</v>
      </c>
      <c r="C27" s="39" t="str">
        <f>[1]NE!$H$10</f>
        <v>11.77±0.2Ag</v>
      </c>
      <c r="D27" s="39" t="str">
        <f>[1]NE!$H$20</f>
        <v>1.434±0.022Bde</v>
      </c>
      <c r="E27" s="39" t="str">
        <f>[1]NE!$H$30</f>
        <v>6.44±0.02Bg</v>
      </c>
      <c r="F27" s="39" t="str">
        <f>[1]NE!$H$40</f>
        <v>4.14±0.02Ae</v>
      </c>
      <c r="G27" s="39" t="str">
        <f>[1]NE!$H$50</f>
        <v>7.9±0.24Bg</v>
      </c>
      <c r="H27" s="36"/>
      <c r="I27" s="105"/>
      <c r="J27" s="38" t="s">
        <v>83</v>
      </c>
      <c r="K27" s="39" t="str">
        <f>[1]NE!$H$60</f>
        <v>58.15±0.21Ce</v>
      </c>
      <c r="L27" s="39" t="str">
        <f>[1]NE!$H$70</f>
        <v>-0.02±0Cg</v>
      </c>
      <c r="M27" s="39" t="str">
        <f>[1]NE!$H$80</f>
        <v>14.3±0.03Bg</v>
      </c>
      <c r="N27" s="39" t="str">
        <f>[1]NE!$H$90</f>
        <v>4.57±0.03Bg</v>
      </c>
    </row>
    <row r="28" spans="1:14" ht="16" thickBot="1">
      <c r="A28" s="106"/>
      <c r="B28" s="40" t="s">
        <v>105</v>
      </c>
      <c r="C28" s="41" t="str">
        <f>[1]C!$H$10</f>
        <v>12±0.1Ag</v>
      </c>
      <c r="D28" s="41" t="str">
        <f>[1]C!$H$20</f>
        <v>1.458±0.01Af</v>
      </c>
      <c r="E28" s="41" t="str">
        <f>[1]C!$H$30</f>
        <v>6.48±0Ag</v>
      </c>
      <c r="F28" s="41" t="str">
        <f>[1]C!$H$40</f>
        <v>4.17±0.01Af</v>
      </c>
      <c r="G28" s="41" t="str">
        <f>[1]C!$H$50</f>
        <v>8.68±0.29Ag</v>
      </c>
      <c r="H28" s="36"/>
      <c r="I28" s="106"/>
      <c r="J28" s="40" t="s">
        <v>105</v>
      </c>
      <c r="K28" s="41" t="str">
        <f>[1]C!$H$60</f>
        <v>58.01±0.03Ce</v>
      </c>
      <c r="L28" s="41" t="str">
        <f>[1]C!$H$70</f>
        <v>-0.01±0.01Bg</v>
      </c>
      <c r="M28" s="41" t="str">
        <f>[1]C!$H$80</f>
        <v>14.41±0.04Ag</v>
      </c>
      <c r="N28" s="41" t="str">
        <f>[1]C!$H$90</f>
        <v>5.82±0.06Ag</v>
      </c>
    </row>
    <row r="29" spans="1:14" ht="16" thickTop="1">
      <c r="A29" s="107">
        <v>5</v>
      </c>
      <c r="B29" s="38" t="s">
        <v>116</v>
      </c>
      <c r="C29" s="42" t="str">
        <f>[1]NUECF!$I$10</f>
        <v>9.84±0.09Cf</v>
      </c>
      <c r="D29" s="42" t="str">
        <f>[1]NUECF!$I$20</f>
        <v>0.215±0.002Bd</v>
      </c>
      <c r="E29" s="42" t="str">
        <f>[1]NUECF!$I$30</f>
        <v>6.43±0.01Cf</v>
      </c>
      <c r="F29" s="42" t="str">
        <f>[1]NUECF!$I$40</f>
        <v>2.92±0.09Ce</v>
      </c>
      <c r="G29" s="42" t="str">
        <f>[1]NUECF!$I$50</f>
        <v>10.51±0.16Cf</v>
      </c>
      <c r="H29" s="36"/>
      <c r="I29" s="107">
        <v>5</v>
      </c>
      <c r="J29" s="38" t="s">
        <v>116</v>
      </c>
      <c r="K29" s="42" t="str">
        <f>[1]NUECF!$I$60</f>
        <v>59.69±0.13Bf</v>
      </c>
      <c r="L29" s="42" t="str">
        <f>[1]NUECF!$I$70</f>
        <v>0.23±0.01Af</v>
      </c>
      <c r="M29" s="42" t="str">
        <f>[1]NUECF!$I$80</f>
        <v>14.06±0.04De</v>
      </c>
      <c r="N29" s="42" t="str">
        <f>[1]NUECF!$I$90</f>
        <v>3.15±0.16Df</v>
      </c>
    </row>
    <row r="30" spans="1:14" ht="15.5">
      <c r="A30" s="105"/>
      <c r="B30" s="38" t="s">
        <v>103</v>
      </c>
      <c r="C30" s="39" t="str">
        <f>[1]NHSHCF!$I$10</f>
        <v>11.16±0.16Bf</v>
      </c>
      <c r="D30" s="39" t="str">
        <f>[1]NHSHCF!$I$20</f>
        <v>0.217±0.006Be</v>
      </c>
      <c r="E30" s="39" t="str">
        <f>[1]NHSHCF!$I$30</f>
        <v>6.41±0.02Df</v>
      </c>
      <c r="F30" s="39" t="str">
        <f>[1]NHSHCF!$I$40</f>
        <v>3.36±0.17Bf</v>
      </c>
      <c r="G30" s="39" t="str">
        <f>[1]NHSHCF!$I$50</f>
        <v>9.56±0.21Df</v>
      </c>
      <c r="H30" s="36"/>
      <c r="I30" s="105"/>
      <c r="J30" s="38" t="s">
        <v>103</v>
      </c>
      <c r="K30" s="39" t="str">
        <f>[1]NHSHCF!$I$60</f>
        <v>59.52±0.11Bf</v>
      </c>
      <c r="L30" s="39" t="str">
        <f>[1]NHSHCF!$I$70</f>
        <v>0.23±0Af</v>
      </c>
      <c r="M30" s="39" t="str">
        <f>[1]NHSHCF!$I$80</f>
        <v>14.13±0.03Ce</v>
      </c>
      <c r="N30" s="39" t="str">
        <f>[1]NHSHCF!$I$90</f>
        <v>3.51±0Cf</v>
      </c>
    </row>
    <row r="31" spans="1:14" ht="15.5">
      <c r="A31" s="105"/>
      <c r="B31" s="38" t="s">
        <v>104</v>
      </c>
      <c r="C31" s="39" t="str">
        <f>[1]NPICF!$I$10</f>
        <v>5.12±0.12Df</v>
      </c>
      <c r="D31" s="39" t="str">
        <f>[1]NPICF!$I$20</f>
        <v>0.212±0.003Bde</v>
      </c>
      <c r="E31" s="39" t="str">
        <f>[1]NPICF!$I$30</f>
        <v>6.43±0.01CDd</v>
      </c>
      <c r="F31" s="39" t="str">
        <f>[1]NPICF!$I$40</f>
        <v>2.89±0.01Cd</v>
      </c>
      <c r="G31" s="39" t="str">
        <f>[1]NPICF!$I$50</f>
        <v>7.4±0.09Ef</v>
      </c>
      <c r="H31" s="36"/>
      <c r="I31" s="105"/>
      <c r="J31" s="38" t="s">
        <v>104</v>
      </c>
      <c r="K31" s="39" t="str">
        <f>[1]NPICF!$I$60</f>
        <v>59.94±0.04Af</v>
      </c>
      <c r="L31" s="39" t="str">
        <f>[1]NPICF!$I$70</f>
        <v>0.23±0Af</v>
      </c>
      <c r="M31" s="39" t="str">
        <f>[1]NPICF!$I$80</f>
        <v>14.1±0.04CDe</v>
      </c>
      <c r="N31" s="39" t="str">
        <f>[1]NPICF!$I$90</f>
        <v>3.18±0.06De</v>
      </c>
    </row>
    <row r="32" spans="1:14" ht="15.5">
      <c r="A32" s="105"/>
      <c r="B32" s="38" t="s">
        <v>83</v>
      </c>
      <c r="C32" s="39" t="str">
        <f>[1]NE!$I$10</f>
        <v>16.01±0.18Af</v>
      </c>
      <c r="D32" s="39" t="str">
        <f>[1]NE!$I$20</f>
        <v>1.471±0.017Ad</v>
      </c>
      <c r="E32" s="39" t="str">
        <f>[1]NE!$I$30</f>
        <v>6.5±0.01Bf</v>
      </c>
      <c r="F32" s="39" t="str">
        <f>[1]NE!$I$40</f>
        <v>4.21±0.04Ad</v>
      </c>
      <c r="G32" s="39" t="str">
        <f>[1]NE!$I$50</f>
        <v>14.19±0.29Bf</v>
      </c>
      <c r="H32" s="36"/>
      <c r="I32" s="105"/>
      <c r="J32" s="38" t="s">
        <v>83</v>
      </c>
      <c r="K32" s="39" t="str">
        <f>[1]NE!$I$60</f>
        <v>57.08±0.21Cf</v>
      </c>
      <c r="L32" s="39" t="str">
        <f>[1]NE!$I$70</f>
        <v>0.16±0Cf</v>
      </c>
      <c r="M32" s="39" t="str">
        <f>[1]NE!$I$80</f>
        <v>14.64±0.01Bf</v>
      </c>
      <c r="N32" s="39" t="str">
        <f>[1]NE!$I$90</f>
        <v>5.72±0.03Bf</v>
      </c>
    </row>
    <row r="33" spans="1:14" ht="16" thickBot="1">
      <c r="A33" s="106"/>
      <c r="B33" s="40" t="s">
        <v>105</v>
      </c>
      <c r="C33" s="41" t="str">
        <f>[1]C!$I$10</f>
        <v>15.87±0.18Af</v>
      </c>
      <c r="D33" s="41" t="str">
        <f>[1]C!$I$20</f>
        <v>1.485±0.001Aef</v>
      </c>
      <c r="E33" s="41" t="str">
        <f>[1]C!$I$30</f>
        <v>6.53±0.01Af</v>
      </c>
      <c r="F33" s="41" t="str">
        <f>[1]C!$I$40</f>
        <v>4.22±0.01Ae</v>
      </c>
      <c r="G33" s="41" t="str">
        <f>[1]C!$I$50</f>
        <v>15.43±0.42Af</v>
      </c>
      <c r="H33" s="36"/>
      <c r="I33" s="106"/>
      <c r="J33" s="40" t="s">
        <v>105</v>
      </c>
      <c r="K33" s="41" t="str">
        <f>[1]C!$I$60</f>
        <v>57.09±0.09Cf</v>
      </c>
      <c r="L33" s="41" t="str">
        <f>[1]C!$I$70</f>
        <v>0.17±0Bf</v>
      </c>
      <c r="M33" s="41" t="str">
        <f>[1]C!$I$80</f>
        <v>14.7±0.01Af</v>
      </c>
      <c r="N33" s="41" t="str">
        <f>[1]C!$I$90</f>
        <v>6.8±0.16Af</v>
      </c>
    </row>
    <row r="34" spans="1:14" ht="16" thickTop="1">
      <c r="A34" s="107">
        <v>6</v>
      </c>
      <c r="B34" s="38" t="s">
        <v>116</v>
      </c>
      <c r="C34" s="42" t="str">
        <f>[1]NUECF!$J$10</f>
        <v>10.43±0.19Ce</v>
      </c>
      <c r="D34" s="42" t="str">
        <f>[1]NUECF!$J$20</f>
        <v>0.22±0Cd</v>
      </c>
      <c r="E34" s="42" t="str">
        <f>[1]NUECF!$J$30</f>
        <v>6.48±0.02Ce</v>
      </c>
      <c r="F34" s="42" t="str">
        <f>[1]NUECF!$J$40</f>
        <v>3.08±0.09Ce</v>
      </c>
      <c r="G34" s="42" t="str">
        <f>[1]NUECF!$J$50</f>
        <v>19.12±0.11Ae</v>
      </c>
      <c r="H34" s="36"/>
      <c r="I34" s="107">
        <v>6</v>
      </c>
      <c r="J34" s="38" t="s">
        <v>116</v>
      </c>
      <c r="K34" s="42" t="str">
        <f>[1]NUECF!$J$60</f>
        <v>59.14±0.16Bg</v>
      </c>
      <c r="L34" s="42" t="str">
        <f>[1]NUECF!$J$70</f>
        <v>0.43±0.01Ae</v>
      </c>
      <c r="M34" s="42" t="str">
        <f>[1]NUECF!$J$80</f>
        <v>14.29±0.02Cd</v>
      </c>
      <c r="N34" s="42" t="str">
        <f>[1]NUECF!$J$90</f>
        <v>3.77±0.2De</v>
      </c>
    </row>
    <row r="35" spans="1:14" ht="15.5">
      <c r="A35" s="105"/>
      <c r="B35" s="38" t="s">
        <v>103</v>
      </c>
      <c r="C35" s="39" t="str">
        <f>[1]NHSHCF!$J$10</f>
        <v>12.4±0.26Be</v>
      </c>
      <c r="D35" s="39" t="str">
        <f>[1]NHSHCF!$J$20</f>
        <v>1.382±0.045Bd</v>
      </c>
      <c r="E35" s="39" t="str">
        <f>[1]NHSHCF!$J$30</f>
        <v>6.47±0.02Ce</v>
      </c>
      <c r="F35" s="39" t="str">
        <f>[1]NHSHCF!$J$40</f>
        <v>3.64±0.02Be</v>
      </c>
      <c r="G35" s="39" t="str">
        <f>[1]NHSHCF!$J$50</f>
        <v>15.71±0.09Ce</v>
      </c>
      <c r="H35" s="36"/>
      <c r="I35" s="105"/>
      <c r="J35" s="38" t="s">
        <v>103</v>
      </c>
      <c r="K35" s="39" t="str">
        <f>[1]NHSHCF!$J$60</f>
        <v>58.85±0.08Cg</v>
      </c>
      <c r="L35" s="39" t="str">
        <f>[1]NHSHCF!$J$70</f>
        <v>0.43±0ABe</v>
      </c>
      <c r="M35" s="39" t="str">
        <f>[1]NHSHCF!$J$80</f>
        <v>14.37±0.04Cd</v>
      </c>
      <c r="N35" s="39" t="str">
        <f>[1]NHSHCF!$J$90</f>
        <v>4.25±0.03Ce</v>
      </c>
    </row>
    <row r="36" spans="1:14" ht="15.5">
      <c r="A36" s="105"/>
      <c r="B36" s="38" t="s">
        <v>104</v>
      </c>
      <c r="C36" s="39" t="str">
        <f>[1]NPICF!$J$10</f>
        <v>7.03±0.05De</v>
      </c>
      <c r="D36" s="39" t="str">
        <f>[1]NPICF!$J$20</f>
        <v>0.215±0.001Cde</v>
      </c>
      <c r="E36" s="39" t="str">
        <f>[1]NPICF!$J$10</f>
        <v>7.03±0.05De</v>
      </c>
      <c r="F36" s="39" t="str">
        <f>[1]NPICF!$J$40</f>
        <v>3.08±0.02Cc</v>
      </c>
      <c r="G36" s="39" t="str">
        <f>[1]NPICF!$J$50</f>
        <v>9.26±0.25De</v>
      </c>
      <c r="H36" s="36"/>
      <c r="I36" s="105"/>
      <c r="J36" s="38" t="s">
        <v>104</v>
      </c>
      <c r="K36" s="39" t="str">
        <f>[1]NPICF!$J$60</f>
        <v>59.4±0.05Ag</v>
      </c>
      <c r="L36" s="39" t="str">
        <f>[1]NPICF!$J$70</f>
        <v>0.42±0Be</v>
      </c>
      <c r="M36" s="39" t="str">
        <f>[1]NPICF!$J$80</f>
        <v>14.33±0.05Cd</v>
      </c>
      <c r="N36" s="39" t="str">
        <f>[1]NPICF!$J$90</f>
        <v>3.79±0.06Dd</v>
      </c>
    </row>
    <row r="37" spans="1:14" ht="15.5">
      <c r="A37" s="105"/>
      <c r="B37" s="38" t="s">
        <v>83</v>
      </c>
      <c r="C37" s="39" t="str">
        <f>[1]NE!$J$10</f>
        <v>18.37±0.08Ae</v>
      </c>
      <c r="D37" s="39" t="str">
        <f>[1]NE!$J$20</f>
        <v>1.505±0.017Ad</v>
      </c>
      <c r="E37" s="39" t="str">
        <f>[1]NE!$J$30</f>
        <v>6.6±0.01Be</v>
      </c>
      <c r="F37" s="39" t="str">
        <f>[1]NE!$J$40</f>
        <v>4.26±0Ad</v>
      </c>
      <c r="G37" s="39" t="str">
        <f>[1]NE!$J$50</f>
        <v>17.34±0.17Be</v>
      </c>
      <c r="H37" s="36"/>
      <c r="I37" s="105"/>
      <c r="J37" s="38" t="s">
        <v>83</v>
      </c>
      <c r="K37" s="39" t="str">
        <f>[1]NE!$J$60</f>
        <v>56±0.2Dg</v>
      </c>
      <c r="L37" s="39" t="str">
        <f>[1]NE!$J$70</f>
        <v>0.35±0.01De</v>
      </c>
      <c r="M37" s="39" t="str">
        <f>[1]NE!$J$80</f>
        <v>14.99±0.01Be</v>
      </c>
      <c r="N37" s="39" t="str">
        <f>[1]NE!$J$90</f>
        <v>6.86±0.04Be</v>
      </c>
    </row>
    <row r="38" spans="1:14" ht="16" thickBot="1">
      <c r="A38" s="106"/>
      <c r="B38" s="40" t="s">
        <v>105</v>
      </c>
      <c r="C38" s="41" t="str">
        <f>[1]C!$J$10</f>
        <v>18.43±0.14Ae</v>
      </c>
      <c r="D38" s="41" t="str">
        <f>[1]C!$J$20</f>
        <v>1.515±0.01Ae</v>
      </c>
      <c r="E38" s="41" t="str">
        <f>[1]C!$J$30</f>
        <v>6.64±0.03Ae</v>
      </c>
      <c r="F38" s="41" t="str">
        <f>[1]C!$J$40</f>
        <v>4.23±0Ae</v>
      </c>
      <c r="G38" s="41" t="str">
        <f>[1]C!$J$50</f>
        <v>17.42±0.5Be</v>
      </c>
      <c r="H38" s="36"/>
      <c r="I38" s="106"/>
      <c r="J38" s="40" t="s">
        <v>105</v>
      </c>
      <c r="K38" s="41" t="str">
        <f>[1]C!$J$60</f>
        <v>55.84±0.05Dg</v>
      </c>
      <c r="L38" s="41" t="str">
        <f>[1]C!$J$70</f>
        <v>0.36±0Ce</v>
      </c>
      <c r="M38" s="41" t="str">
        <f>[1]C!$J$80</f>
        <v>15.09±0.1Ae</v>
      </c>
      <c r="N38" s="41" t="str">
        <f>[1]C!$J$90</f>
        <v>8.12±0.09Ae</v>
      </c>
    </row>
    <row r="39" spans="1:14" ht="16" thickTop="1">
      <c r="A39" s="107">
        <v>7</v>
      </c>
      <c r="B39" s="38" t="s">
        <v>116</v>
      </c>
      <c r="C39" s="42" t="str">
        <f>[1]NUECF!$K$10</f>
        <v>11.26±0.15Cd</v>
      </c>
      <c r="D39" s="42" t="str">
        <f>[1]NUECF!$K$20</f>
        <v>1.4±0.075Bc</v>
      </c>
      <c r="E39" s="42" t="str">
        <f>[1]NUECF!$K$30</f>
        <v>6.54±0.02Bd</v>
      </c>
      <c r="F39" s="42" t="str">
        <f>[1]NUECF!$K$40</f>
        <v>3.34±0.02Cd</v>
      </c>
      <c r="G39" s="42" t="str">
        <f>[1]NUECF!$K$50</f>
        <v>22.82±0.24Bd</v>
      </c>
      <c r="H39" s="36"/>
      <c r="I39" s="107">
        <v>7</v>
      </c>
      <c r="J39" s="38" t="s">
        <v>116</v>
      </c>
      <c r="K39" s="42" t="str">
        <f>[1]NUECF!$K$60</f>
        <v>58.59±0.19Bh</v>
      </c>
      <c r="L39" s="42" t="str">
        <f>[1]NUECF!$K$70</f>
        <v>0.63±0.01Ad</v>
      </c>
      <c r="M39" s="42" t="str">
        <f>[1]NUECF!$K$80</f>
        <v>14.52±0.03Dc</v>
      </c>
      <c r="N39" s="42" t="str">
        <f>[1]NUECF!$K$90</f>
        <v>4.4±0.22Dd</v>
      </c>
    </row>
    <row r="40" spans="1:14" ht="15.5">
      <c r="A40" s="105"/>
      <c r="B40" s="38" t="s">
        <v>103</v>
      </c>
      <c r="C40" s="39" t="str">
        <f>[1]NHSHCF!$K$10</f>
        <v>12.84±0.18Bd</v>
      </c>
      <c r="D40" s="39" t="str">
        <f>[1]NHSHCF!$K$20</f>
        <v>1.429±0.053Bd</v>
      </c>
      <c r="E40" s="39" t="str">
        <f>[1]NHSHCF!$K$30</f>
        <v>6.53±0.03Bd</v>
      </c>
      <c r="F40" s="39" t="str">
        <f>[1]NHSHCF!$K$40</f>
        <v>3.9±0.02Bc</v>
      </c>
      <c r="G40" s="39" t="str">
        <f>[1]NHSHCF!$K$50</f>
        <v>19.74±0.23Dd</v>
      </c>
      <c r="H40" s="36"/>
      <c r="I40" s="105"/>
      <c r="J40" s="38" t="s">
        <v>103</v>
      </c>
      <c r="K40" s="39" t="str">
        <f>[1]NHSHCF!$K$60</f>
        <v>58.18±0.1Ch</v>
      </c>
      <c r="L40" s="39" t="str">
        <f>[1]NHSHCF!$K$70</f>
        <v>0.64±0Ad</v>
      </c>
      <c r="M40" s="39" t="str">
        <f>[1]NHSHCF!$K$80</f>
        <v>14.6±0.04Cc</v>
      </c>
      <c r="N40" s="39" t="str">
        <f>[1]NHSHCF!$K$90</f>
        <v>4.99±0.02Cd</v>
      </c>
    </row>
    <row r="41" spans="1:14" ht="15.5">
      <c r="A41" s="105"/>
      <c r="B41" s="38" t="s">
        <v>104</v>
      </c>
      <c r="C41" s="39" t="str">
        <f>[1]NPICF!$K$10</f>
        <v>8.66±0.04Dd</v>
      </c>
      <c r="D41" s="39" t="str">
        <f>[1]NPICF!$K$20</f>
        <v>0.223±0.005Cd</v>
      </c>
      <c r="E41" s="39" t="str">
        <f>[1]NPICF!$K$30</f>
        <v>6.51±0.02Bc</v>
      </c>
      <c r="F41" s="39" t="str">
        <f>[1]NPICF!$K$40</f>
        <v>3.19±0.03Dc</v>
      </c>
      <c r="G41" s="39" t="str">
        <f>[1]NPICF!$K$50</f>
        <v>14.77±0.22Ed</v>
      </c>
      <c r="H41" s="36"/>
      <c r="I41" s="105"/>
      <c r="J41" s="38" t="s">
        <v>104</v>
      </c>
      <c r="K41" s="39" t="str">
        <f>[1]NPICF!$K$60</f>
        <v>58.89±0.03Ah</v>
      </c>
      <c r="L41" s="39" t="str">
        <f>[1]NPICF!$K$70</f>
        <v>0.64±0Ad</v>
      </c>
      <c r="M41" s="39" t="str">
        <f>[1]NPICF!$K$80</f>
        <v>14.56±0.04CDc</v>
      </c>
      <c r="N41" s="39" t="str">
        <f>[1]NPICF!$K$90</f>
        <v>4.39±0.05Dc</v>
      </c>
    </row>
    <row r="42" spans="1:14" ht="15.5">
      <c r="A42" s="105"/>
      <c r="B42" s="38" t="s">
        <v>83</v>
      </c>
      <c r="C42" s="39" t="str">
        <f>[1]NE!$K$10</f>
        <v>21.39±0.15Ad</v>
      </c>
      <c r="D42" s="39" t="str">
        <f>[1]NE!$K$20</f>
        <v>1.802±0.011Ac</v>
      </c>
      <c r="E42" s="39" t="str">
        <f>[1]NE!$K$30</f>
        <v>6.76±0.03Ad</v>
      </c>
      <c r="F42" s="39" t="str">
        <f>[1]NE!$K$40</f>
        <v>4.34±0.03Ac</v>
      </c>
      <c r="G42" s="39" t="str">
        <f>[1]NE!$K$50</f>
        <v>21.49±0.11Cd</v>
      </c>
      <c r="H42" s="36"/>
      <c r="I42" s="105"/>
      <c r="J42" s="38" t="s">
        <v>83</v>
      </c>
      <c r="K42" s="39" t="str">
        <f>[1]NE!$K$60</f>
        <v>55.13±0.1Dh</v>
      </c>
      <c r="L42" s="39" t="str">
        <f>[1]NE!$K$70</f>
        <v>0.53±0.01Bd</v>
      </c>
      <c r="M42" s="39" t="str">
        <f>[1]NE!$K$80</f>
        <v>15.34±0.02Bd</v>
      </c>
      <c r="N42" s="39" t="str">
        <f>[1]NE!$K$90</f>
        <v>7.82±0.26Bd</v>
      </c>
    </row>
    <row r="43" spans="1:14" ht="16" thickBot="1">
      <c r="A43" s="106"/>
      <c r="B43" s="40" t="s">
        <v>105</v>
      </c>
      <c r="C43" s="41" t="str">
        <f>[1]C!$K$10</f>
        <v>21.39±0.05Ad</v>
      </c>
      <c r="D43" s="41" t="str">
        <f>[1]C!$K$20</f>
        <v>1.917±0.171Ad</v>
      </c>
      <c r="E43" s="41" t="str">
        <f>[1]C!$K$30</f>
        <v>6.79±0.02Ad</v>
      </c>
      <c r="F43" s="41" t="str">
        <f>[1]C!$K$40</f>
        <v>4.36±0.01Ad</v>
      </c>
      <c r="G43" s="41" t="str">
        <f>[1]C!$K$50</f>
        <v>23.42±0Ad</v>
      </c>
      <c r="H43" s="36"/>
      <c r="I43" s="106"/>
      <c r="J43" s="40" t="s">
        <v>105</v>
      </c>
      <c r="K43" s="41" t="str">
        <f>[1]C!$K$60</f>
        <v>54.88±0.11Eh</v>
      </c>
      <c r="L43" s="41" t="str">
        <f>[1]C!$K$70</f>
        <v>0.54±0Bd</v>
      </c>
      <c r="M43" s="41" t="str">
        <f>[1]C!$K$80</f>
        <v>15.4±0.01Ad</v>
      </c>
      <c r="N43" s="41" t="str">
        <f>[1]C!$K$90</f>
        <v>9.14±0.19Ad</v>
      </c>
    </row>
    <row r="44" spans="1:14" ht="16" thickTop="1">
      <c r="A44" s="107">
        <v>8</v>
      </c>
      <c r="B44" s="38" t="s">
        <v>116</v>
      </c>
      <c r="C44" s="42" t="str">
        <f>[1]NUECF!$L$10</f>
        <v>11.99±0.07Cc</v>
      </c>
      <c r="D44" s="42" t="str">
        <f>[1]NUECF!$L$20</f>
        <v>1.553±0.004Bb</v>
      </c>
      <c r="E44" s="42" t="str">
        <f>[1]NUECF!$L$30</f>
        <v>6.59±0.02Bc</v>
      </c>
      <c r="F44" s="42" t="str">
        <f>[1]NUECF!$L$40</f>
        <v>3.66±0.04Cbc</v>
      </c>
      <c r="G44" s="42" t="str">
        <f>[1]NUECF!$L$50</f>
        <v>25±0.22Cc</v>
      </c>
      <c r="H44" s="36"/>
      <c r="I44" s="107">
        <v>8</v>
      </c>
      <c r="J44" s="38" t="s">
        <v>116</v>
      </c>
      <c r="K44" s="42" t="str">
        <f>[1]NUECF!$L$60</f>
        <v>58.04±0.23Bi</v>
      </c>
      <c r="L44" s="42" t="str">
        <f>[1]NUECF!$L$70</f>
        <v>0.83±0.01Ac</v>
      </c>
      <c r="M44" s="42" t="str">
        <f>[1]NUECF!$L$80</f>
        <v>14.73±0.03Db</v>
      </c>
      <c r="N44" s="42" t="str">
        <f>[1]NUECF!$L$90</f>
        <v>5.03±0.26Dc</v>
      </c>
    </row>
    <row r="45" spans="1:14" ht="15.5">
      <c r="A45" s="105"/>
      <c r="B45" s="38" t="s">
        <v>103</v>
      </c>
      <c r="C45" s="39" t="str">
        <f>[1]NHSHCF!$L$10</f>
        <v>14.94±0.51Bc</v>
      </c>
      <c r="D45" s="39" t="str">
        <f>[1]NHSHCF!$L$20</f>
        <v>1.563±0.025Bc</v>
      </c>
      <c r="E45" s="39" t="str">
        <f>[1]NHSHCF!$L$30</f>
        <v>6.61±0.02Bc</v>
      </c>
      <c r="F45" s="39" t="str">
        <f>[1]NHSHCF!$L$40</f>
        <v>4.25±0.04Bb</v>
      </c>
      <c r="G45" s="39" t="str">
        <f>[1]NHSHCF!$L$50</f>
        <v>23.37±0.29Dc</v>
      </c>
      <c r="H45" s="36"/>
      <c r="I45" s="105"/>
      <c r="J45" s="38" t="s">
        <v>103</v>
      </c>
      <c r="K45" s="39" t="str">
        <f>[1]NHSHCF!$L$60</f>
        <v>57.51±0.11Ci</v>
      </c>
      <c r="L45" s="39" t="str">
        <f>[1]NHSHCF!$L$70</f>
        <v>0.84±0.01Ac</v>
      </c>
      <c r="M45" s="39" t="str">
        <f>[1]NHSHCF!$L$80</f>
        <v>14.81±0.05Cb</v>
      </c>
      <c r="N45" s="39" t="str">
        <f>[1]NHSHCF!$L$90</f>
        <v>5.71±0.03Cc</v>
      </c>
    </row>
    <row r="46" spans="1:14" ht="15.5">
      <c r="A46" s="105"/>
      <c r="B46" s="38" t="s">
        <v>104</v>
      </c>
      <c r="C46" s="39" t="str">
        <f>[1]NPICF!$L$10</f>
        <v>9.59±0.63Dc</v>
      </c>
      <c r="D46" s="39" t="str">
        <f>[1]NPICF!$L$20</f>
        <v>1.444±0.016Cc</v>
      </c>
      <c r="E46" s="39" t="str">
        <f>[1]NPICF!$L$30</f>
        <v>6.63±0.02Bb</v>
      </c>
      <c r="F46" s="39" t="str">
        <f>[1]NPICF!$L$40</f>
        <v>3.73±0.09Cb</v>
      </c>
      <c r="G46" s="39" t="str">
        <f>[1]NPICF!$L$50</f>
        <v>19.13±0.21Ec</v>
      </c>
      <c r="H46" s="36"/>
      <c r="I46" s="105"/>
      <c r="J46" s="38" t="s">
        <v>104</v>
      </c>
      <c r="K46" s="39" t="str">
        <f>[1]NPICF!$L$60</f>
        <v>58.7±0.06Ai</v>
      </c>
      <c r="L46" s="39" t="str">
        <f>[1]NPICF!$L$70</f>
        <v>0.83±0Ac</v>
      </c>
      <c r="M46" s="39" t="str">
        <f>[1]NPICF!$L$80</f>
        <v>14.71±0.04Db</v>
      </c>
      <c r="N46" s="39" t="str">
        <f>[1]NPICF!$L$90</f>
        <v>4.68±0.05Eb</v>
      </c>
    </row>
    <row r="47" spans="1:14" ht="15.5">
      <c r="A47" s="105"/>
      <c r="B47" s="38" t="s">
        <v>83</v>
      </c>
      <c r="C47" s="39" t="str">
        <f>[1]NE!$L$10</f>
        <v>24.82±0.01Ac</v>
      </c>
      <c r="D47" s="39" t="str">
        <f>[1]NE!$L$20</f>
        <v>2.242±0.022Ab</v>
      </c>
      <c r="E47" s="39" t="str">
        <f>[1]NE!$L$30</f>
        <v>6.8±0.02Ac</v>
      </c>
      <c r="F47" s="39" t="str">
        <f>[1]NE!$L$40</f>
        <v>4.43±0.01Ab</v>
      </c>
      <c r="G47" s="39" t="str">
        <f>[1]NE!$L$50</f>
        <v>28.43±0.19Bc</v>
      </c>
      <c r="H47" s="36"/>
      <c r="I47" s="105"/>
      <c r="J47" s="38" t="s">
        <v>83</v>
      </c>
      <c r="K47" s="39" t="str">
        <f>[1]NE!$L$60</f>
        <v>54.93±0.2Dhi</v>
      </c>
      <c r="L47" s="39" t="str">
        <f>[1]NE!$L$70</f>
        <v>0.72±0.01Bc</v>
      </c>
      <c r="M47" s="39" t="str">
        <f>[1]NE!$L$80</f>
        <v>15.68±0.04Bc</v>
      </c>
      <c r="N47" s="39" t="str">
        <f>[1]NE!$L$90</f>
        <v>8.15±0.05Bc</v>
      </c>
    </row>
    <row r="48" spans="1:14" ht="16" thickBot="1">
      <c r="A48" s="106"/>
      <c r="B48" s="40" t="s">
        <v>105</v>
      </c>
      <c r="C48" s="41" t="str">
        <f>[1]C!$L$10</f>
        <v>24.58±0.12Ac</v>
      </c>
      <c r="D48" s="41" t="str">
        <f>[1]C!$L$20</f>
        <v>2.246±0.03Ac</v>
      </c>
      <c r="E48" s="41" t="str">
        <f>[1]C!$L$30</f>
        <v>6.83±0.03Ac</v>
      </c>
      <c r="F48" s="41" t="str">
        <f>[1]C!$L$40</f>
        <v>4.44±0.01Ac</v>
      </c>
      <c r="G48" s="41" t="str">
        <f>[1]C!$L$50</f>
        <v>29.38±0.52Ac</v>
      </c>
      <c r="H48" s="36"/>
      <c r="I48" s="106"/>
      <c r="J48" s="40" t="s">
        <v>105</v>
      </c>
      <c r="K48" s="41" t="str">
        <f>[1]C!$L$60</f>
        <v>54.35±0.08Ei</v>
      </c>
      <c r="L48" s="41" t="str">
        <f>[1]C!$L$70</f>
        <v>0.73±0Bc</v>
      </c>
      <c r="M48" s="41" t="str">
        <f>[1]C!$L$80</f>
        <v>15.77±0.02Ac</v>
      </c>
      <c r="N48" s="41" t="str">
        <f>[1]C!$L$90</f>
        <v>9.77±0.09Ac</v>
      </c>
    </row>
    <row r="49" spans="1:14" ht="16" thickTop="1">
      <c r="A49" s="107">
        <v>9</v>
      </c>
      <c r="B49" s="38" t="s">
        <v>116</v>
      </c>
      <c r="C49" s="42" t="str">
        <f>[1]NUECF!$M$10</f>
        <v>15.96±0.22Bb</v>
      </c>
      <c r="D49" s="42" t="str">
        <f>[1]NUECF!$M$20</f>
        <v>1.555±0.029Db</v>
      </c>
      <c r="E49" s="42" t="str">
        <f>[1]NUECF!$M$30</f>
        <v>6.66±0.02Bb</v>
      </c>
      <c r="F49" s="42" t="str">
        <f>[1]NUECF!$M$40</f>
        <v>3.8±0.02Dab</v>
      </c>
      <c r="G49" s="42" t="str">
        <f>[1]NUECF!$M$50</f>
        <v>27.11±0.05Db</v>
      </c>
      <c r="H49" s="36"/>
      <c r="I49" s="107">
        <v>9</v>
      </c>
      <c r="J49" s="38" t="s">
        <v>116</v>
      </c>
      <c r="K49" s="42" t="str">
        <f>[1]NUECF!$M$60</f>
        <v>57.49±0.26Bj</v>
      </c>
      <c r="L49" s="42" t="str">
        <f>[1]NUECF!$M$70</f>
        <v>1.03±0.01Ab</v>
      </c>
      <c r="M49" s="42" t="str">
        <f>[1]NUECF!$M$80</f>
        <v>14.99±0.03Ca</v>
      </c>
      <c r="N49" s="42" t="str">
        <f>[1]NUECF!$M$90</f>
        <v>5.67±0.3Db</v>
      </c>
    </row>
    <row r="50" spans="1:14" ht="15.5">
      <c r="A50" s="105"/>
      <c r="B50" s="38" t="s">
        <v>103</v>
      </c>
      <c r="C50" s="39" t="str">
        <f>[1]NHSHCF!$M$10</f>
        <v>16.3±0.16Bb</v>
      </c>
      <c r="D50" s="39" t="str">
        <f>[1]NHSHCF!$M$20</f>
        <v>1.663±0.035Cb</v>
      </c>
      <c r="E50" s="39" t="str">
        <f>[1]NHSHCF!$M$30</f>
        <v>6.68±0.02Bb</v>
      </c>
      <c r="F50" s="39" t="str">
        <f>[1]NHSHCF!$M$40</f>
        <v>4.28±0.02Bab</v>
      </c>
      <c r="G50" s="39" t="str">
        <f>[1]NHSHCF!$M$50</f>
        <v>29.11±0.17Cb</v>
      </c>
      <c r="H50" s="36"/>
      <c r="I50" s="105"/>
      <c r="J50" s="38" t="s">
        <v>103</v>
      </c>
      <c r="K50" s="39" t="str">
        <f>[1]NHSHCF!$M$60</f>
        <v>56.6±0.12Cj</v>
      </c>
      <c r="L50" s="39" t="str">
        <f>[1]NHSHCF!$M$70</f>
        <v>1.04±0.01Ab</v>
      </c>
      <c r="M50" s="39" t="str">
        <f>[1]NHSHCF!$M$80</f>
        <v>15±0.05Ca</v>
      </c>
      <c r="N50" s="39" t="str">
        <f>[1]NHSHCF!$M$90</f>
        <v>6.65±0.04Cb</v>
      </c>
    </row>
    <row r="51" spans="1:14" ht="15.5">
      <c r="A51" s="105"/>
      <c r="B51" s="38" t="s">
        <v>104</v>
      </c>
      <c r="C51" s="39" t="str">
        <f>[1]NPICF!$M$10</f>
        <v>10.46±0.83Cb</v>
      </c>
      <c r="D51" s="39" t="str">
        <f>[1]NPICF!$M$20</f>
        <v>1.517±0.013Db</v>
      </c>
      <c r="E51" s="39" t="str">
        <f>[1]NPICF!$M$30</f>
        <v>6.69±0.02Ba</v>
      </c>
      <c r="F51" s="39" t="str">
        <f>[1]NPICF!$M$40</f>
        <v>3.89±0.05Cab</v>
      </c>
      <c r="G51" s="39" t="str">
        <f>[1]NPICF!$M$50</f>
        <v>26.29±0.11Eb</v>
      </c>
      <c r="H51" s="36"/>
      <c r="I51" s="105"/>
      <c r="J51" s="38" t="s">
        <v>104</v>
      </c>
      <c r="K51" s="39" t="str">
        <f>[1]NPICF!$M$60</f>
        <v>58.57±0.1Aj</v>
      </c>
      <c r="L51" s="39" t="str">
        <f>[1]NPICF!$M$70</f>
        <v>1.01±0Ba</v>
      </c>
      <c r="M51" s="39" t="str">
        <f>[1]NPICF!$M$80</f>
        <v>14.85±0.03Da</v>
      </c>
      <c r="N51" s="39" t="str">
        <f>[1]NPICF!$M$90</f>
        <v>4.91±0.09Ea</v>
      </c>
    </row>
    <row r="52" spans="1:14" ht="15.5">
      <c r="A52" s="105"/>
      <c r="B52" s="38" t="s">
        <v>83</v>
      </c>
      <c r="C52" s="39" t="str">
        <f>[1]NE!$M$10</f>
        <v>26.3±0.16Ab</v>
      </c>
      <c r="D52" s="39" t="str">
        <f>[1]NE!$M$20</f>
        <v>2.261±0.062Bb</v>
      </c>
      <c r="E52" s="39" t="str">
        <f>[1]NE!$M$30</f>
        <v>6.96±0.04Ab</v>
      </c>
      <c r="F52" s="39" t="str">
        <f>[1]NE!$M$40</f>
        <v>4.46±0.02Aab</v>
      </c>
      <c r="G52" s="39" t="str">
        <f>[1]NE!$M$50</f>
        <v>30.66±0.27Bb</v>
      </c>
      <c r="H52" s="36"/>
      <c r="I52" s="105"/>
      <c r="J52" s="38" t="s">
        <v>83</v>
      </c>
      <c r="K52" s="39" t="str">
        <f>[1]NE!$M$60</f>
        <v>54.76±0.1Di</v>
      </c>
      <c r="L52" s="39" t="str">
        <f>[1]NE!$M$70</f>
        <v>0.9±0.01Db</v>
      </c>
      <c r="M52" s="39" t="str">
        <f>[1]NE!$M$80</f>
        <v>16.03±0.05Bb</v>
      </c>
      <c r="N52" s="39" t="str">
        <f>[1]NE!$M$90</f>
        <v>8.46±0.19Bb</v>
      </c>
    </row>
    <row r="53" spans="1:14" ht="16" thickBot="1">
      <c r="A53" s="106"/>
      <c r="B53" s="40" t="s">
        <v>105</v>
      </c>
      <c r="C53" s="41" t="str">
        <f>[1]C!$M$10</f>
        <v>26.94±0.06Ab</v>
      </c>
      <c r="D53" s="41" t="str">
        <f>[1]C!$M$20</f>
        <v>2.427±0.028Ab</v>
      </c>
      <c r="E53" s="41" t="str">
        <f>[1]C!$M$30</f>
        <v>6.98±0.02Ab</v>
      </c>
      <c r="F53" s="41" t="str">
        <f>[1]C!$M$40</f>
        <v>4.49±0.01Ab</v>
      </c>
      <c r="G53" s="41" t="str">
        <f>[1]C!$M$50</f>
        <v>32.88±0.34Ab</v>
      </c>
      <c r="H53" s="36"/>
      <c r="I53" s="106"/>
      <c r="J53" s="40" t="s">
        <v>105</v>
      </c>
      <c r="K53" s="41" t="str">
        <f>[1]C!$M$60</f>
        <v>54.03±0.12Ej</v>
      </c>
      <c r="L53" s="41" t="str">
        <f>[1]C!$M$70</f>
        <v>0.92±0Cb</v>
      </c>
      <c r="M53" s="41" t="str">
        <f>[1]C!$M$80</f>
        <v>16.63±0.07Ab</v>
      </c>
      <c r="N53" s="41" t="str">
        <f>[1]C!$M$90</f>
        <v>10.37±0.05Ab</v>
      </c>
    </row>
    <row r="54" spans="1:14" ht="16" thickTop="1">
      <c r="A54" s="108">
        <v>10</v>
      </c>
      <c r="B54" s="38" t="s">
        <v>116</v>
      </c>
      <c r="C54" s="42" t="str">
        <f>[1]NUECF!$N$10</f>
        <v>19.38±0.16Ba</v>
      </c>
      <c r="D54" s="42" t="str">
        <f>[1]NUECF!$N$20</f>
        <v>2.045±0.122Ba</v>
      </c>
      <c r="E54" s="42" t="str">
        <f>[1]NUECF!$N$30</f>
        <v>6.72±0.02Ba</v>
      </c>
      <c r="F54" s="42" t="str">
        <f>[1]NUECF!$N$40</f>
        <v>4±0.03Ca</v>
      </c>
      <c r="G54" s="42" t="str">
        <f>[1]NUECF!$N$50</f>
        <v>29.95±0.2Ca</v>
      </c>
      <c r="H54" s="36"/>
      <c r="I54" s="107">
        <v>10</v>
      </c>
      <c r="J54" s="38" t="s">
        <v>116</v>
      </c>
      <c r="K54" s="42" t="str">
        <f>[1]NUECF!$N$60</f>
        <v>55.9±0.12Bk</v>
      </c>
      <c r="L54" s="42" t="str">
        <f>[1]NUECF!$N$70</f>
        <v>1.1±0.01Ba</v>
      </c>
      <c r="M54" s="42" t="str">
        <f>[1]NUECF!$N$80</f>
        <v>15.01±0.03Ca</v>
      </c>
      <c r="N54" s="42" t="str">
        <f>[1]NUECF!$N$90</f>
        <v>7.12±0.16Da</v>
      </c>
    </row>
    <row r="55" spans="1:14" ht="15.5">
      <c r="A55" s="109"/>
      <c r="B55" s="38" t="s">
        <v>103</v>
      </c>
      <c r="C55" s="39" t="str">
        <f>[1]NHSHCF!$N$10</f>
        <v>19.52±0.36Ba</v>
      </c>
      <c r="D55" s="39" t="str">
        <f>[1]NHSHCF!$N$20</f>
        <v>2.002±0.097Ba</v>
      </c>
      <c r="E55" s="39" t="str">
        <f>[1]NHSHCF!$N$30</f>
        <v>6.73±0.02Ba</v>
      </c>
      <c r="F55" s="39" t="str">
        <f>[1]NHSHCF!$N$40</f>
        <v>4.4±0.04Ba</v>
      </c>
      <c r="G55" s="39" t="str">
        <f>[1]NHSHCF!$N$50</f>
        <v>34.22±0.23Ba</v>
      </c>
      <c r="H55" s="36"/>
      <c r="I55" s="105"/>
      <c r="J55" s="38" t="s">
        <v>103</v>
      </c>
      <c r="K55" s="39" t="str">
        <f>[1]NHSHCF!$N$60</f>
        <v>55.83±0.18Bk</v>
      </c>
      <c r="L55" s="39" t="str">
        <f>[1]NHSHCF!$N$70</f>
        <v>1.09±0.01Ba</v>
      </c>
      <c r="M55" s="39" t="str">
        <f>[1]NHSHCF!$N$80</f>
        <v>15.04±0.07Ca</v>
      </c>
      <c r="N55" s="39" t="str">
        <f>[1]NHSHCF!$N$90</f>
        <v>7.39±0.14Ca</v>
      </c>
    </row>
    <row r="56" spans="1:14" ht="15.5">
      <c r="A56" s="109"/>
      <c r="B56" s="38" t="s">
        <v>104</v>
      </c>
      <c r="C56" s="39" t="str">
        <f>[1]NPICF!$N$10</f>
        <v>11.82±0.42Ca</v>
      </c>
      <c r="D56" s="39" t="str">
        <f>[1]NPICF!$N$20</f>
        <v>1.591±0.009Ca</v>
      </c>
      <c r="E56" s="39" t="str">
        <f>[1]NPICF!$N$30</f>
        <v>6.7±0.01Ba</v>
      </c>
      <c r="F56" s="39" t="str">
        <f>[1]NPICF!$N$40</f>
        <v>3.92±0.09Ca</v>
      </c>
      <c r="G56" s="39" t="str">
        <f>[1]NPICF!$N$50</f>
        <v>29.4±0.32Ca</v>
      </c>
      <c r="H56" s="36"/>
      <c r="I56" s="105"/>
      <c r="J56" s="38" t="s">
        <v>104</v>
      </c>
      <c r="K56" s="39" t="str">
        <f>[1]NPICF!$N$60</f>
        <v>58.52±0.12Aj</v>
      </c>
      <c r="L56" s="39" t="str">
        <f>[1]NPICF!$N$70</f>
        <v>1±0.02Cb</v>
      </c>
      <c r="M56" s="39" t="str">
        <f>[1]NPICF!$N$80</f>
        <v>14.88±0.04Da</v>
      </c>
      <c r="N56" s="39" t="str">
        <f>[1]NPICF!$N$90</f>
        <v>4.96±0.09Ea</v>
      </c>
    </row>
    <row r="57" spans="1:14" ht="15.5">
      <c r="A57" s="109"/>
      <c r="B57" s="38" t="s">
        <v>83</v>
      </c>
      <c r="C57" s="39" t="str">
        <f>[1]NE!$N$10</f>
        <v>28.19±0.24Aa</v>
      </c>
      <c r="D57" s="39" t="str">
        <f>[1]NE!$N$20</f>
        <v>2.391±0.022Aa</v>
      </c>
      <c r="E57" s="39" t="str">
        <f>[1]NE!$N$30</f>
        <v>7.08±0.06Aa</v>
      </c>
      <c r="F57" s="39" t="str">
        <f>[1]NE!$N$40</f>
        <v>4.51±0.05Aa</v>
      </c>
      <c r="G57" s="39" t="str">
        <f>[1]NE!$N$50</f>
        <v>34.64±0.39Ba</v>
      </c>
      <c r="H57" s="36"/>
      <c r="I57" s="105"/>
      <c r="J57" s="38" t="s">
        <v>83</v>
      </c>
      <c r="K57" s="39" t="str">
        <f>[1]NE!$N$60</f>
        <v>53.85±0.19Cj</v>
      </c>
      <c r="L57" s="39" t="str">
        <f>[1]NE!$N$70</f>
        <v>1.32±0.02Aa</v>
      </c>
      <c r="M57" s="39" t="str">
        <f>[1]NE!$N$80</f>
        <v>17.38±0.02Ba</v>
      </c>
      <c r="N57" s="39" t="str">
        <f>[1]NE!$N$90</f>
        <v>9.91±0.05Ba</v>
      </c>
    </row>
    <row r="58" spans="1:14" ht="15.5">
      <c r="A58" s="109"/>
      <c r="B58" s="43" t="s">
        <v>105</v>
      </c>
      <c r="C58" s="39" t="str">
        <f>[1]C!$N$10</f>
        <v>28.26±0.04Aa</v>
      </c>
      <c r="D58" s="39" t="str">
        <f>[1]C!$N$20</f>
        <v>2.498±0.085Aa</v>
      </c>
      <c r="E58" s="39" t="str">
        <f>[1]C!$N$30</f>
        <v>7.11±0Aa</v>
      </c>
      <c r="F58" s="39" t="str">
        <f>[1]C!$N$40</f>
        <v>4.53±0.02Aa</v>
      </c>
      <c r="G58" s="39" t="str">
        <f>[1]C!$N$50</f>
        <v>36.25±0.57Aa</v>
      </c>
      <c r="H58" s="36"/>
      <c r="I58" s="110"/>
      <c r="J58" s="43" t="s">
        <v>105</v>
      </c>
      <c r="K58" s="39" t="str">
        <f>[1]C!$N$60</f>
        <v>53.4±0.13Dk</v>
      </c>
      <c r="L58" s="39" t="str">
        <f>[1]C!$N$70</f>
        <v>1.34±0Aa</v>
      </c>
      <c r="M58" s="39" t="str">
        <f>[1]C!$N$80</f>
        <v>17.72±0.05Aa</v>
      </c>
      <c r="N58" s="39" t="str">
        <f>[1]C!$N$90</f>
        <v>11.41±0.17Aa</v>
      </c>
    </row>
  </sheetData>
  <mergeCells count="25">
    <mergeCell ref="A49:A53"/>
    <mergeCell ref="A54:A58"/>
    <mergeCell ref="A44:A48"/>
    <mergeCell ref="I44:I48"/>
    <mergeCell ref="I49:I53"/>
    <mergeCell ref="I54:I58"/>
    <mergeCell ref="A34:A38"/>
    <mergeCell ref="A39:A43"/>
    <mergeCell ref="A29:A33"/>
    <mergeCell ref="I29:I33"/>
    <mergeCell ref="I34:I38"/>
    <mergeCell ref="I39:I43"/>
    <mergeCell ref="A19:A23"/>
    <mergeCell ref="A24:A28"/>
    <mergeCell ref="A14:A18"/>
    <mergeCell ref="I14:I18"/>
    <mergeCell ref="I19:I23"/>
    <mergeCell ref="I24:I28"/>
    <mergeCell ref="I2:N2"/>
    <mergeCell ref="A1:N1"/>
    <mergeCell ref="I4:I8"/>
    <mergeCell ref="I9:I13"/>
    <mergeCell ref="A4:A8"/>
    <mergeCell ref="A9:A13"/>
    <mergeCell ref="A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ntioxidant of EOs</vt:lpstr>
      <vt:lpstr>MIC</vt:lpstr>
      <vt:lpstr>Characteristics of NE</vt:lpstr>
      <vt:lpstr>TPA</vt:lpstr>
      <vt:lpstr>Qualities and La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 Ni</dc:creator>
  <cp:lastModifiedBy>Triết Tcheng</cp:lastModifiedBy>
  <dcterms:created xsi:type="dcterms:W3CDTF">2025-10-25T09:10:52Z</dcterms:created>
  <dcterms:modified xsi:type="dcterms:W3CDTF">2025-10-26T14:41:32Z</dcterms:modified>
</cp:coreProperties>
</file>